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145">
  <si>
    <t xml:space="preserve">A1</t>
  </si>
  <si>
    <t xml:space="preserve">A4</t>
  </si>
  <si>
    <t xml:space="preserve">A2</t>
  </si>
  <si>
    <t xml:space="preserve">A5</t>
  </si>
  <si>
    <t xml:space="preserve">A3</t>
  </si>
  <si>
    <t xml:space="preserve">A6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A9</t>
  </si>
  <si>
    <t xml:space="preserve">A12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t xml:space="preserve">显著性</t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.4007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2835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730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874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3811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2639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534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67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4007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3811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171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2277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2133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2835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2639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171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10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730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534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2277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10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874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67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2133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895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813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983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902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611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068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986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611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895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983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068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813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902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986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t xml:space="preserve">3</t>
  </si>
  <si>
    <t xml:space="preserve">4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###0"/>
    <numFmt numFmtId="167" formatCode="###0.0000"/>
    <numFmt numFmtId="168" formatCode="###0.00000"/>
    <numFmt numFmtId="169" formatCode="###0.00"/>
    <numFmt numFmtId="170" formatCode="###0.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8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5806888253873"/>
          <c:y val="0.0312294974412807"/>
          <c:w val="0.833208001203189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1:$Q$1</c:f>
              <c:numCache>
                <c:formatCode>General</c:formatCode>
                <c:ptCount val="6"/>
                <c:pt idx="0">
                  <c:v>0.017680435975644</c:v>
                </c:pt>
                <c:pt idx="1">
                  <c:v>0.0372637406680241</c:v>
                </c:pt>
                <c:pt idx="2">
                  <c:v>0.418390380232709</c:v>
                </c:pt>
                <c:pt idx="3">
                  <c:v>0.301199273248162</c:v>
                </c:pt>
                <c:pt idx="4">
                  <c:v>0.190695079853037</c:v>
                </c:pt>
                <c:pt idx="5">
                  <c:v>0.20509526877392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L$2:$Q$2</c:f>
              <c:numCache>
                <c:formatCode>General</c:formatCode>
                <c:ptCount val="6"/>
                <c:pt idx="0">
                  <c:v>0.108156496409336</c:v>
                </c:pt>
                <c:pt idx="1">
                  <c:v>0.116982007691489</c:v>
                </c:pt>
                <c:pt idx="2">
                  <c:v>0.125436528499338</c:v>
                </c:pt>
                <c:pt idx="3">
                  <c:v>0.0643297629323191</c:v>
                </c:pt>
                <c:pt idx="4">
                  <c:v>0.0186282539253072</c:v>
                </c:pt>
                <c:pt idx="5">
                  <c:v>0.0267667211877686</c:v>
                </c:pt>
              </c:numCache>
            </c:numRef>
          </c:val>
        </c:ser>
        <c:gapWidth val="150"/>
        <c:overlap val="0"/>
        <c:axId val="40612372"/>
        <c:axId val="47539394"/>
      </c:barChart>
      <c:catAx>
        <c:axId val="406123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539394"/>
        <c:crossesAt val="0"/>
        <c:auto val="1"/>
        <c:lblAlgn val="ctr"/>
        <c:lblOffset val="100"/>
        <c:noMultiLvlLbl val="0"/>
      </c:catAx>
      <c:valAx>
        <c:axId val="475393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6123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249360806136"/>
          <c:y val="0.4149061802913"/>
          <c:w val="0.111445330124831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82120</xdr:colOff>
      <xdr:row>7</xdr:row>
      <xdr:rowOff>98640</xdr:rowOff>
    </xdr:from>
    <xdr:to>
      <xdr:col>19</xdr:col>
      <xdr:colOff>263880</xdr:colOff>
      <xdr:row>23</xdr:row>
      <xdr:rowOff>159840</xdr:rowOff>
    </xdr:to>
    <xdr:graphicFrame>
      <xdr:nvGraphicFramePr>
        <xdr:cNvPr id="0" name="图表 1"/>
        <xdr:cNvGraphicFramePr/>
      </xdr:nvGraphicFramePr>
      <xdr:xfrm>
        <a:off x="7602120" y="127224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Q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D1" s="1" t="s">
        <v>0</v>
      </c>
      <c r="E1" s="1" t="n">
        <v>32.7446537017822</v>
      </c>
      <c r="F1" s="1" t="s">
        <v>1</v>
      </c>
      <c r="G1" s="1" t="n">
        <v>26.4770069122314</v>
      </c>
      <c r="H1" s="2" t="n">
        <f aca="false">E1-G1</f>
        <v>6.26764678955075</v>
      </c>
      <c r="I1" s="2" t="n">
        <f aca="false">2^-H1</f>
        <v>0.012979271411299</v>
      </c>
      <c r="J1" s="2" t="n">
        <f aca="false">(I1+I2+I3)/3</f>
        <v>0.017680435975644</v>
      </c>
      <c r="L1" s="2" t="n">
        <v>0.017680435975644</v>
      </c>
      <c r="M1" s="1" t="n">
        <v>0.0372637406680241</v>
      </c>
      <c r="N1" s="1" t="n">
        <v>0.418390380232709</v>
      </c>
      <c r="O1" s="1" t="n">
        <v>0.301199273248162</v>
      </c>
      <c r="P1" s="1" t="n">
        <v>0.190695079853037</v>
      </c>
      <c r="Q1" s="1" t="n">
        <v>0.20509526877392</v>
      </c>
    </row>
    <row r="2" customFormat="false" ht="13.2" hidden="false" customHeight="false" outlineLevel="0" collapsed="false">
      <c r="D2" s="1" t="s">
        <v>2</v>
      </c>
      <c r="E2" s="1" t="n">
        <v>32.7506294250488</v>
      </c>
      <c r="F2" s="1" t="s">
        <v>3</v>
      </c>
      <c r="G2" s="1" t="n">
        <v>26.6333503723145</v>
      </c>
      <c r="H2" s="2" t="n">
        <f aca="false">E2-G2</f>
        <v>6.11727905273435</v>
      </c>
      <c r="I2" s="2" t="n">
        <f aca="false">2^-H2</f>
        <v>0.0144050746518648</v>
      </c>
      <c r="L2" s="1" t="n">
        <v>0.108156496409336</v>
      </c>
      <c r="M2" s="1" t="n">
        <v>0.116982007691489</v>
      </c>
      <c r="N2" s="1" t="n">
        <v>0.125436528499338</v>
      </c>
      <c r="O2" s="1" t="n">
        <v>0.0643297629323191</v>
      </c>
      <c r="P2" s="1" t="n">
        <v>0.0186282539253072</v>
      </c>
      <c r="Q2" s="2" t="n">
        <v>0.0267667211877686</v>
      </c>
    </row>
    <row r="3" customFormat="false" ht="13.2" hidden="false" customHeight="false" outlineLevel="0" collapsed="false">
      <c r="D3" s="1" t="s">
        <v>4</v>
      </c>
      <c r="E3" s="1" t="n">
        <v>32.1767463684082</v>
      </c>
      <c r="F3" s="1" t="s">
        <v>5</v>
      </c>
      <c r="G3" s="1" t="n">
        <v>26.892240524292</v>
      </c>
      <c r="H3" s="2" t="n">
        <f aca="false">E3-G3</f>
        <v>5.28450584411621</v>
      </c>
      <c r="I3" s="2" t="n">
        <f aca="false">2^-H3</f>
        <v>0.0256569618637683</v>
      </c>
    </row>
    <row r="4" customFormat="false" ht="13.2" hidden="false" customHeight="false" outlineLevel="0" collapsed="false">
      <c r="D4" s="1" t="s">
        <v>6</v>
      </c>
      <c r="E4" s="1" t="n">
        <v>25.6966800689697</v>
      </c>
      <c r="F4" s="1" t="s">
        <v>7</v>
      </c>
      <c r="G4" s="1" t="n">
        <v>21.0380764007568</v>
      </c>
      <c r="H4" s="2" t="n">
        <f aca="false">E4-G4</f>
        <v>4.65860366821289</v>
      </c>
      <c r="I4" s="2" t="n">
        <f aca="false">2^-H4</f>
        <v>0.0395931958296689</v>
      </c>
      <c r="J4" s="2" t="n">
        <f aca="false">(I4+I5+I6)/3</f>
        <v>0.0372637406680241</v>
      </c>
    </row>
    <row r="5" customFormat="false" ht="13.2" hidden="false" customHeight="false" outlineLevel="0" collapsed="false">
      <c r="D5" s="1" t="s">
        <v>8</v>
      </c>
      <c r="E5" s="1" t="n">
        <v>25.6582489013672</v>
      </c>
      <c r="F5" s="1" t="s">
        <v>9</v>
      </c>
      <c r="G5" s="1" t="n">
        <v>20.7926788330078</v>
      </c>
      <c r="H5" s="2" t="n">
        <f aca="false">E5-G5</f>
        <v>4.86557006835938</v>
      </c>
      <c r="I5" s="2" t="n">
        <f aca="false">2^-H5</f>
        <v>0.0343018436783243</v>
      </c>
    </row>
    <row r="6" customFormat="false" ht="13.2" hidden="false" customHeight="false" outlineLevel="0" collapsed="false">
      <c r="D6" s="1" t="s">
        <v>10</v>
      </c>
      <c r="E6" s="1" t="n">
        <v>25.698844909668</v>
      </c>
      <c r="F6" s="1" t="s">
        <v>11</v>
      </c>
      <c r="G6" s="1" t="n">
        <v>20.9770412445068</v>
      </c>
      <c r="H6" s="2" t="n">
        <f aca="false">E6-G6</f>
        <v>4.72180366516113</v>
      </c>
      <c r="I6" s="2" t="n">
        <f aca="false">2^-H6</f>
        <v>0.037896182496079</v>
      </c>
    </row>
    <row r="7" customFormat="false" ht="13.2" hidden="false" customHeight="false" outlineLevel="0" collapsed="false">
      <c r="D7" s="1" t="s">
        <v>12</v>
      </c>
      <c r="E7" s="1" t="n">
        <v>21.5539951324463</v>
      </c>
      <c r="F7" s="1" t="s">
        <v>13</v>
      </c>
      <c r="G7" s="1" t="n">
        <v>20.0092391967773</v>
      </c>
      <c r="H7" s="2" t="n">
        <f aca="false">E7-G7</f>
        <v>1.54475593566899</v>
      </c>
      <c r="I7" s="2" t="n">
        <f aca="false">2^-H7</f>
        <v>0.342753680838582</v>
      </c>
      <c r="J7" s="2" t="n">
        <f aca="false">(I7+I8+I9)/3</f>
        <v>0.418390380232709</v>
      </c>
    </row>
    <row r="8" customFormat="false" ht="13.2" hidden="false" customHeight="false" outlineLevel="0" collapsed="false">
      <c r="D8" s="1" t="s">
        <v>14</v>
      </c>
      <c r="E8" s="1" t="n">
        <v>21.8452320098877</v>
      </c>
      <c r="F8" s="1" t="s">
        <v>15</v>
      </c>
      <c r="G8" s="1" t="n">
        <v>20.7183780670166</v>
      </c>
      <c r="H8" s="2" t="n">
        <f aca="false">E8-G8</f>
        <v>1.12685394287109</v>
      </c>
      <c r="I8" s="2" t="n">
        <f aca="false">2^-H8</f>
        <v>0.457913199576783</v>
      </c>
    </row>
    <row r="9" customFormat="false" ht="13.2" hidden="false" customHeight="false" outlineLevel="0" collapsed="false">
      <c r="D9" s="1" t="s">
        <v>16</v>
      </c>
      <c r="E9" s="1" t="n">
        <v>21.6872615814208</v>
      </c>
      <c r="F9" s="1" t="s">
        <v>17</v>
      </c>
      <c r="G9" s="1" t="n">
        <v>20.5496273040772</v>
      </c>
      <c r="H9" s="2" t="n">
        <f aca="false">E9-G9</f>
        <v>1.13763427734365</v>
      </c>
      <c r="I9" s="2" t="n">
        <f aca="false">2^-H9</f>
        <v>0.454504260282762</v>
      </c>
    </row>
    <row r="10" customFormat="false" ht="13.2" hidden="false" customHeight="false" outlineLevel="0" collapsed="false">
      <c r="D10" s="1" t="s">
        <v>18</v>
      </c>
      <c r="E10" s="1" t="n">
        <v>24.008113861084</v>
      </c>
      <c r="F10" s="1" t="s">
        <v>19</v>
      </c>
      <c r="G10" s="1" t="n">
        <v>22.3319339752197</v>
      </c>
      <c r="H10" s="2" t="n">
        <f aca="false">E10-G10</f>
        <v>1.67617988586426</v>
      </c>
      <c r="I10" s="2" t="n">
        <f aca="false">2^-H10</f>
        <v>0.312910096291033</v>
      </c>
      <c r="J10" s="2" t="n">
        <f aca="false">(I10+I11+I12)/3</f>
        <v>0.301199273248162</v>
      </c>
    </row>
    <row r="11" customFormat="false" ht="13.2" hidden="false" customHeight="false" outlineLevel="0" collapsed="false">
      <c r="D11" s="1" t="s">
        <v>20</v>
      </c>
      <c r="E11" s="1" t="n">
        <v>23.5546054840088</v>
      </c>
      <c r="F11" s="1" t="s">
        <v>21</v>
      </c>
      <c r="G11" s="1" t="n">
        <v>22.2007617950439</v>
      </c>
      <c r="H11" s="2" t="n">
        <f aca="false">E11-G11</f>
        <v>1.35384368896484</v>
      </c>
      <c r="I11" s="2" t="n">
        <f aca="false">2^-H11</f>
        <v>0.391248278974427</v>
      </c>
    </row>
    <row r="12" customFormat="false" ht="13.2" hidden="false" customHeight="false" outlineLevel="0" collapsed="false">
      <c r="D12" s="1" t="s">
        <v>22</v>
      </c>
      <c r="E12" s="1" t="n">
        <v>24.7738761901855</v>
      </c>
      <c r="F12" s="1" t="s">
        <v>23</v>
      </c>
      <c r="G12" s="1" t="n">
        <v>22.4478988647461</v>
      </c>
      <c r="H12" s="2" t="n">
        <f aca="false">E12-G12</f>
        <v>2.32597732543945</v>
      </c>
      <c r="I12" s="2" t="n">
        <f aca="false">2^-H12</f>
        <v>0.199439444479025</v>
      </c>
    </row>
    <row r="13" customFormat="false" ht="13.2" hidden="false" customHeight="false" outlineLevel="0" collapsed="false">
      <c r="D13" s="1" t="s">
        <v>24</v>
      </c>
      <c r="E13" s="1" t="n">
        <v>22.494119644165</v>
      </c>
      <c r="F13" s="1" t="s">
        <v>25</v>
      </c>
      <c r="G13" s="1" t="n">
        <v>19.9242630004883</v>
      </c>
      <c r="H13" s="2" t="n">
        <f aca="false">E13-G13</f>
        <v>2.56985664367676</v>
      </c>
      <c r="I13" s="2" t="n">
        <f aca="false">2^-H13</f>
        <v>0.168420931764754</v>
      </c>
      <c r="J13" s="2" t="n">
        <f aca="false">(I13+I14+I15)/3</f>
        <v>0.190695079853037</v>
      </c>
    </row>
    <row r="14" customFormat="false" ht="13.2" hidden="false" customHeight="false" outlineLevel="0" collapsed="false">
      <c r="D14" s="1" t="s">
        <v>26</v>
      </c>
      <c r="E14" s="1" t="n">
        <v>22.2053184509277</v>
      </c>
      <c r="F14" s="1" t="s">
        <v>27</v>
      </c>
      <c r="G14" s="1" t="n">
        <v>20.0198020935059</v>
      </c>
      <c r="H14" s="2" t="n">
        <f aca="false">E14-G14</f>
        <v>2.18551635742188</v>
      </c>
      <c r="I14" s="2" t="n">
        <f aca="false">2^-H14</f>
        <v>0.219833573892303</v>
      </c>
    </row>
    <row r="15" customFormat="false" ht="13.2" hidden="false" customHeight="false" outlineLevel="0" collapsed="false">
      <c r="D15" s="1" t="s">
        <v>28</v>
      </c>
      <c r="E15" s="1" t="n">
        <v>22.6159706115723</v>
      </c>
      <c r="F15" s="1" t="s">
        <v>29</v>
      </c>
      <c r="G15" s="1" t="n">
        <v>20.172420501709</v>
      </c>
      <c r="H15" s="2" t="n">
        <f aca="false">E15-G15</f>
        <v>2.44355010986328</v>
      </c>
      <c r="I15" s="2" t="n">
        <f aca="false">2^-H15</f>
        <v>0.183830733902054</v>
      </c>
    </row>
    <row r="16" customFormat="false" ht="13.2" hidden="false" customHeight="false" outlineLevel="0" collapsed="false">
      <c r="D16" s="1" t="s">
        <v>30</v>
      </c>
      <c r="E16" s="1" t="n">
        <v>23.041482925415</v>
      </c>
      <c r="F16" s="1" t="s">
        <v>31</v>
      </c>
      <c r="G16" s="1" t="n">
        <v>21.2148685455322</v>
      </c>
      <c r="H16" s="2" t="n">
        <f aca="false">E16-G16</f>
        <v>1.82661437988281</v>
      </c>
      <c r="I16" s="2" t="n">
        <f aca="false">2^-H16</f>
        <v>0.281925449241576</v>
      </c>
      <c r="J16" s="2" t="n">
        <f aca="false">(I16+I17+I18)/3</f>
        <v>0.20509526877392</v>
      </c>
    </row>
    <row r="17" customFormat="false" ht="13.2" hidden="false" customHeight="false" outlineLevel="0" collapsed="false">
      <c r="D17" s="1" t="s">
        <v>32</v>
      </c>
      <c r="E17" s="1" t="n">
        <v>22.9506778717041</v>
      </c>
      <c r="F17" s="1" t="s">
        <v>33</v>
      </c>
      <c r="G17" s="1" t="n">
        <v>20.513463973999</v>
      </c>
      <c r="H17" s="2" t="n">
        <f aca="false">E17-G17</f>
        <v>2.43721389770508</v>
      </c>
      <c r="I17" s="2" t="n">
        <f aca="false">2^-H17</f>
        <v>0.184639880731205</v>
      </c>
    </row>
    <row r="18" customFormat="false" ht="13.2" hidden="false" customHeight="false" outlineLevel="0" collapsed="false">
      <c r="D18" s="1" t="s">
        <v>34</v>
      </c>
      <c r="E18" s="1" t="n">
        <v>23.4817504882813</v>
      </c>
      <c r="F18" s="1" t="s">
        <v>35</v>
      </c>
      <c r="G18" s="1" t="n">
        <v>20.7324256896973</v>
      </c>
      <c r="H18" s="2" t="n">
        <f aca="false">E18-G18</f>
        <v>2.74932479858398</v>
      </c>
      <c r="I18" s="2" t="n">
        <f aca="false">2^-H18</f>
        <v>0.148720476348978</v>
      </c>
    </row>
    <row r="19" customFormat="false" ht="13.2" hidden="false" customHeight="false" outlineLevel="0" collapsed="false">
      <c r="H19" s="2"/>
      <c r="I19" s="2"/>
    </row>
    <row r="20" customFormat="false" ht="13.2" hidden="false" customHeight="false" outlineLevel="0" collapsed="false">
      <c r="D20" s="1" t="s">
        <v>36</v>
      </c>
      <c r="E20" s="1" t="n">
        <v>29.8075313568115</v>
      </c>
      <c r="F20" s="1" t="s">
        <v>37</v>
      </c>
      <c r="G20" s="1" t="n">
        <v>27.0033130645752</v>
      </c>
      <c r="H20" s="2" t="n">
        <f aca="false">E20-G20</f>
        <v>2.80421829223633</v>
      </c>
      <c r="I20" s="2" t="n">
        <f aca="false">2^-H20</f>
        <v>0.14316807304093</v>
      </c>
      <c r="J20" s="2" t="n">
        <f aca="false">(I20+I21+I22)/3</f>
        <v>0.108156496409336</v>
      </c>
    </row>
    <row r="21" customFormat="false" ht="13.2" hidden="false" customHeight="false" outlineLevel="0" collapsed="false">
      <c r="D21" s="1" t="s">
        <v>38</v>
      </c>
      <c r="E21" s="1" t="n">
        <v>30.9503479003906</v>
      </c>
      <c r="F21" s="1" t="s">
        <v>39</v>
      </c>
      <c r="G21" s="1" t="n">
        <v>26.3025512695313</v>
      </c>
      <c r="H21" s="2" t="n">
        <f aca="false">E21-G21</f>
        <v>4.64779663085938</v>
      </c>
      <c r="I21" s="2" t="n">
        <f aca="false">2^-H21</f>
        <v>0.0398908968397444</v>
      </c>
    </row>
    <row r="22" customFormat="false" ht="13.2" hidden="false" customHeight="false" outlineLevel="0" collapsed="false">
      <c r="D22" s="1" t="s">
        <v>40</v>
      </c>
      <c r="E22" s="1" t="n">
        <v>29.4151611328125</v>
      </c>
      <c r="F22" s="1" t="s">
        <v>41</v>
      </c>
      <c r="G22" s="1" t="n">
        <v>26.5931224822998</v>
      </c>
      <c r="H22" s="2" t="n">
        <f aca="false">E22-G22</f>
        <v>2.8220386505127</v>
      </c>
      <c r="I22" s="2" t="n">
        <f aca="false">2^-H22</f>
        <v>0.141410519347334</v>
      </c>
    </row>
    <row r="23" customFormat="false" ht="13.2" hidden="false" customHeight="false" outlineLevel="0" collapsed="false">
      <c r="D23" s="1" t="s">
        <v>42</v>
      </c>
      <c r="E23" s="1" t="n">
        <v>23.9915218353272</v>
      </c>
      <c r="F23" s="1" t="s">
        <v>43</v>
      </c>
      <c r="G23" s="1" t="n">
        <v>20.8010578155518</v>
      </c>
      <c r="H23" s="2" t="n">
        <f aca="false">E23-G23</f>
        <v>3.19046401977539</v>
      </c>
      <c r="I23" s="2" t="n">
        <f aca="false">2^-H23</f>
        <v>0.109540477556149</v>
      </c>
      <c r="J23" s="2" t="n">
        <f aca="false">(I23+I24+I25)/3</f>
        <v>0.116982007691489</v>
      </c>
    </row>
    <row r="24" customFormat="false" ht="13.2" hidden="false" customHeight="false" outlineLevel="0" collapsed="false">
      <c r="D24" s="1" t="s">
        <v>44</v>
      </c>
      <c r="E24" s="1" t="n">
        <v>24.1915111541748</v>
      </c>
      <c r="F24" s="1" t="s">
        <v>45</v>
      </c>
      <c r="G24" s="1" t="n">
        <v>20.8799018859863</v>
      </c>
      <c r="H24" s="2" t="n">
        <f aca="false">E24-G24</f>
        <v>3.31160926818848</v>
      </c>
      <c r="I24" s="2" t="n">
        <f aca="false">2^-H24</f>
        <v>0.100717810560856</v>
      </c>
    </row>
    <row r="25" customFormat="false" ht="13.2" hidden="false" customHeight="false" outlineLevel="0" collapsed="false">
      <c r="D25" s="1" t="s">
        <v>46</v>
      </c>
      <c r="E25" s="1" t="n">
        <v>23.8008136749268</v>
      </c>
      <c r="F25" s="1" t="s">
        <v>47</v>
      </c>
      <c r="G25" s="1" t="n">
        <v>20.9713821411133</v>
      </c>
      <c r="H25" s="2" t="n">
        <f aca="false">E25-G25</f>
        <v>2.82943153381348</v>
      </c>
      <c r="I25" s="2" t="n">
        <f aca="false">2^-H25</f>
        <v>0.140687734957462</v>
      </c>
    </row>
    <row r="26" customFormat="false" ht="13.2" hidden="false" customHeight="false" outlineLevel="0" collapsed="false">
      <c r="D26" s="1" t="s">
        <v>48</v>
      </c>
      <c r="E26" s="1" t="n">
        <v>25.1321964263916</v>
      </c>
      <c r="F26" s="1" t="s">
        <v>49</v>
      </c>
      <c r="G26" s="1" t="n">
        <v>21.8381233215332</v>
      </c>
      <c r="H26" s="2" t="n">
        <f aca="false">E26-G26</f>
        <v>3.2940731048584</v>
      </c>
      <c r="I26" s="2" t="n">
        <f aca="false">2^-H26</f>
        <v>0.101949520506903</v>
      </c>
      <c r="J26" s="2" t="n">
        <f aca="false">(I26+I27+I28)/3</f>
        <v>0.125436528499338</v>
      </c>
    </row>
    <row r="27" customFormat="false" ht="13.2" hidden="false" customHeight="false" outlineLevel="0" collapsed="false">
      <c r="D27" s="1" t="s">
        <v>50</v>
      </c>
      <c r="E27" s="1" t="n">
        <v>25.1575775146484</v>
      </c>
      <c r="F27" s="1" t="s">
        <v>51</v>
      </c>
      <c r="G27" s="1" t="n">
        <v>21.8581523895264</v>
      </c>
      <c r="H27" s="2" t="n">
        <f aca="false">E27-G27</f>
        <v>3.29942512512207</v>
      </c>
      <c r="I27" s="2" t="n">
        <f aca="false">2^-H27</f>
        <v>0.101572015177294</v>
      </c>
    </row>
    <row r="28" customFormat="false" ht="13.2" hidden="false" customHeight="false" outlineLevel="0" collapsed="false">
      <c r="D28" s="1" t="s">
        <v>52</v>
      </c>
      <c r="E28" s="1" t="n">
        <v>24.6416492462158</v>
      </c>
      <c r="F28" s="1" t="s">
        <v>53</v>
      </c>
      <c r="G28" s="1" t="n">
        <v>22.1087245941162</v>
      </c>
      <c r="H28" s="2" t="n">
        <f aca="false">E28-G28</f>
        <v>2.53292465209961</v>
      </c>
      <c r="I28" s="2" t="n">
        <f aca="false">2^-H28</f>
        <v>0.172788049813816</v>
      </c>
    </row>
    <row r="29" customFormat="false" ht="13.2" hidden="false" customHeight="false" outlineLevel="0" collapsed="false">
      <c r="D29" s="1" t="s">
        <v>54</v>
      </c>
      <c r="E29" s="1" t="n">
        <v>27.4244861602783</v>
      </c>
      <c r="F29" s="1" t="s">
        <v>55</v>
      </c>
      <c r="G29" s="1" t="n">
        <v>22.7513675689697</v>
      </c>
      <c r="H29" s="2" t="n">
        <f aca="false">E29-G29</f>
        <v>4.67311859130859</v>
      </c>
      <c r="I29" s="2" t="n">
        <f aca="false">2^-H29</f>
        <v>0.0391968467297901</v>
      </c>
      <c r="J29" s="2" t="n">
        <f aca="false">(I29+I30+I31)/3</f>
        <v>0.0643297629323191</v>
      </c>
    </row>
    <row r="30" customFormat="false" ht="13.2" hidden="false" customHeight="false" outlineLevel="0" collapsed="false">
      <c r="D30" s="1" t="s">
        <v>56</v>
      </c>
      <c r="E30" s="1" t="n">
        <v>26.3216819763184</v>
      </c>
      <c r="F30" s="1" t="s">
        <v>57</v>
      </c>
      <c r="G30" s="1" t="n">
        <v>22.7725296020508</v>
      </c>
      <c r="H30" s="2" t="n">
        <f aca="false">E30-G30</f>
        <v>3.54915237426758</v>
      </c>
      <c r="I30" s="2" t="n">
        <f aca="false">2^-H30</f>
        <v>0.0854276925854342</v>
      </c>
    </row>
    <row r="31" customFormat="false" ht="13.2" hidden="false" customHeight="false" outlineLevel="0" collapsed="false">
      <c r="D31" s="1" t="s">
        <v>58</v>
      </c>
      <c r="E31" s="1" t="n">
        <v>26.7293853759766</v>
      </c>
      <c r="F31" s="1" t="s">
        <v>59</v>
      </c>
      <c r="G31" s="1" t="n">
        <v>22.8587818145752</v>
      </c>
      <c r="H31" s="2" t="n">
        <f aca="false">E31-G31</f>
        <v>3.87060356140137</v>
      </c>
      <c r="I31" s="2" t="n">
        <f aca="false">2^-H31</f>
        <v>0.0683647494817329</v>
      </c>
    </row>
    <row r="32" customFormat="false" ht="13.2" hidden="false" customHeight="false" outlineLevel="0" collapsed="false">
      <c r="D32" s="1" t="s">
        <v>60</v>
      </c>
      <c r="E32" s="1" t="n">
        <v>28.1798210144043</v>
      </c>
      <c r="F32" s="1" t="s">
        <v>61</v>
      </c>
      <c r="G32" s="1" t="n">
        <v>21.2974720001221</v>
      </c>
      <c r="H32" s="2" t="n">
        <f aca="false">E32-G32</f>
        <v>6.88234901428223</v>
      </c>
      <c r="I32" s="2" t="n">
        <f aca="false">2^-H32</f>
        <v>0.00847630364709327</v>
      </c>
      <c r="J32" s="2" t="n">
        <f aca="false">(I32+I33+I34)/3</f>
        <v>0.0186282539253072</v>
      </c>
    </row>
    <row r="33" customFormat="false" ht="13.2" hidden="false" customHeight="false" outlineLevel="0" collapsed="false">
      <c r="D33" s="1" t="s">
        <v>62</v>
      </c>
      <c r="E33" s="1" t="n">
        <v>26.7494812011719</v>
      </c>
      <c r="F33" s="1" t="s">
        <v>63</v>
      </c>
      <c r="G33" s="1" t="n">
        <v>21.4271373748779</v>
      </c>
      <c r="H33" s="2" t="n">
        <f aca="false">E33-G33</f>
        <v>5.32234382629395</v>
      </c>
      <c r="I33" s="2" t="n">
        <f aca="false">2^-H33</f>
        <v>0.024992796961566</v>
      </c>
    </row>
    <row r="34" customFormat="false" ht="13.2" hidden="false" customHeight="false" outlineLevel="0" collapsed="false">
      <c r="D34" s="1" t="s">
        <v>64</v>
      </c>
      <c r="E34" s="1" t="n">
        <v>26.9363613128662</v>
      </c>
      <c r="F34" s="1" t="s">
        <v>65</v>
      </c>
      <c r="G34" s="1" t="n">
        <v>21.4570121765137</v>
      </c>
      <c r="H34" s="2" t="n">
        <f aca="false">E34-G34</f>
        <v>5.47934913635254</v>
      </c>
      <c r="I34" s="2" t="n">
        <f aca="false">2^-H34</f>
        <v>0.0224156611672622</v>
      </c>
    </row>
    <row r="35" customFormat="false" ht="13.2" hidden="false" customHeight="false" outlineLevel="0" collapsed="false">
      <c r="D35" s="1" t="s">
        <v>66</v>
      </c>
      <c r="E35" s="1" t="n">
        <v>29.0048294067383</v>
      </c>
      <c r="F35" s="1" t="s">
        <v>67</v>
      </c>
      <c r="G35" s="1" t="n">
        <v>21.8517990112305</v>
      </c>
      <c r="H35" s="2" t="n">
        <f aca="false">E35-G35</f>
        <v>7.15303039550781</v>
      </c>
      <c r="I35" s="2" t="n">
        <f aca="false">2^-H35</f>
        <v>0.0070262450292261</v>
      </c>
      <c r="J35" s="2" t="n">
        <f aca="false">(I35+I36+I37)/3</f>
        <v>0.0267667211877686</v>
      </c>
    </row>
    <row r="36" customFormat="false" ht="13.2" hidden="false" customHeight="false" outlineLevel="0" collapsed="false">
      <c r="D36" s="1" t="s">
        <v>68</v>
      </c>
      <c r="E36" s="1" t="n">
        <v>26.5243873596191</v>
      </c>
      <c r="F36" s="1" t="s">
        <v>69</v>
      </c>
      <c r="G36" s="1" t="n">
        <v>21.6687278747559</v>
      </c>
      <c r="H36" s="2" t="n">
        <f aca="false">E36-G36</f>
        <v>4.85565948486328</v>
      </c>
      <c r="I36" s="2" t="n">
        <f aca="false">2^-H36</f>
        <v>0.0345382911609715</v>
      </c>
    </row>
    <row r="37" customFormat="false" ht="13.2" hidden="false" customHeight="false" outlineLevel="0" collapsed="false">
      <c r="D37" s="1" t="s">
        <v>70</v>
      </c>
      <c r="E37" s="1" t="n">
        <v>26.4759788513184</v>
      </c>
      <c r="F37" s="1" t="s">
        <v>71</v>
      </c>
      <c r="G37" s="1" t="n">
        <v>21.7857837677002</v>
      </c>
      <c r="H37" s="2" t="n">
        <f aca="false">E37-G37</f>
        <v>4.69019508361816</v>
      </c>
      <c r="I37" s="2" t="n">
        <f aca="false">2^-H37</f>
        <v>0.03873562737310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84" activeCellId="0" sqref="J84:O95"/>
    </sheetView>
  </sheetViews>
  <sheetFormatPr defaultColWidth="9.0546875" defaultRowHeight="13.2" zeroHeight="false" outlineLevelRow="0" outlineLevelCol="0"/>
  <sheetData>
    <row r="1" customFormat="false" ht="13.8" hidden="false" customHeight="true" outlineLevel="0" collapsed="false">
      <c r="A1" s="3" t="s">
        <v>72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customFormat="false" ht="34.8" hidden="false" customHeight="true" outlineLevel="0" collapsed="false">
      <c r="A2" s="5"/>
      <c r="B2" s="5"/>
      <c r="C2" s="6" t="s">
        <v>73</v>
      </c>
      <c r="D2" s="7" t="s">
        <v>74</v>
      </c>
      <c r="E2" s="7" t="s">
        <v>75</v>
      </c>
      <c r="F2" s="7" t="s">
        <v>76</v>
      </c>
      <c r="G2" s="7" t="s">
        <v>77</v>
      </c>
      <c r="H2" s="7"/>
      <c r="I2" s="7" t="s">
        <v>78</v>
      </c>
      <c r="J2" s="8" t="s">
        <v>79</v>
      </c>
      <c r="K2" s="4"/>
    </row>
    <row r="3" customFormat="false" ht="13.2" hidden="false" customHeight="false" outlineLevel="0" collapsed="false">
      <c r="A3" s="9"/>
      <c r="B3" s="9"/>
      <c r="C3" s="6"/>
      <c r="D3" s="10"/>
      <c r="E3" s="10"/>
      <c r="F3" s="10"/>
      <c r="G3" s="11" t="s">
        <v>80</v>
      </c>
      <c r="H3" s="11" t="s">
        <v>81</v>
      </c>
      <c r="I3" s="10"/>
      <c r="J3" s="12"/>
      <c r="K3" s="4"/>
    </row>
    <row r="4" customFormat="false" ht="13.2" hidden="false" customHeight="false" outlineLevel="0" collapsed="false">
      <c r="A4" s="13" t="s">
        <v>82</v>
      </c>
      <c r="B4" s="14" t="s">
        <v>83</v>
      </c>
      <c r="C4" s="15" t="n">
        <v>3</v>
      </c>
      <c r="D4" s="16" t="n">
        <v>0.017680436</v>
      </c>
      <c r="E4" s="17" t="n">
        <v>0.00694456294759512</v>
      </c>
      <c r="F4" s="17" t="n">
        <v>0.00400944528719834</v>
      </c>
      <c r="G4" s="16" t="n">
        <v>0.000429185290254923</v>
      </c>
      <c r="H4" s="16" t="n">
        <v>0.0349316867097451</v>
      </c>
      <c r="I4" s="18" t="n">
        <v>0.012979271</v>
      </c>
      <c r="J4" s="19" t="n">
        <v>0.025656962</v>
      </c>
      <c r="K4" s="4"/>
    </row>
    <row r="5" customFormat="false" ht="13.2" hidden="false" customHeight="false" outlineLevel="0" collapsed="false">
      <c r="A5" s="20"/>
      <c r="B5" s="21" t="s">
        <v>84</v>
      </c>
      <c r="C5" s="22" t="n">
        <v>3</v>
      </c>
      <c r="D5" s="23" t="n">
        <v>0.0372637406666667</v>
      </c>
      <c r="E5" s="24" t="n">
        <v>0.00270177497713213</v>
      </c>
      <c r="F5" s="24" t="n">
        <v>0.00155987051033703</v>
      </c>
      <c r="G5" s="23" t="n">
        <v>0.0305521595573093</v>
      </c>
      <c r="H5" s="23" t="n">
        <v>0.043975321776024</v>
      </c>
      <c r="I5" s="25" t="n">
        <v>0.034301844</v>
      </c>
      <c r="J5" s="26" t="n">
        <v>0.039593196</v>
      </c>
      <c r="K5" s="4"/>
    </row>
    <row r="6" customFormat="false" ht="13.2" hidden="false" customHeight="false" outlineLevel="0" collapsed="false">
      <c r="A6" s="20"/>
      <c r="B6" s="21" t="s">
        <v>85</v>
      </c>
      <c r="C6" s="22" t="n">
        <v>3</v>
      </c>
      <c r="D6" s="23" t="n">
        <v>0.418390380333333</v>
      </c>
      <c r="E6" s="24" t="n">
        <v>0.0655254754466666</v>
      </c>
      <c r="F6" s="24" t="n">
        <v>0.0378311508879112</v>
      </c>
      <c r="G6" s="23" t="n">
        <v>0.255616075695898</v>
      </c>
      <c r="H6" s="23" t="n">
        <v>0.581164684970768</v>
      </c>
      <c r="I6" s="25" t="n">
        <v>0.342753681</v>
      </c>
      <c r="J6" s="26" t="n">
        <v>0.4579132</v>
      </c>
      <c r="K6" s="4"/>
    </row>
    <row r="7" customFormat="false" ht="13.2" hidden="false" customHeight="false" outlineLevel="0" collapsed="false">
      <c r="A7" s="20"/>
      <c r="B7" s="21" t="s">
        <v>86</v>
      </c>
      <c r="C7" s="22" t="n">
        <v>3</v>
      </c>
      <c r="D7" s="23" t="n">
        <v>0.301199273</v>
      </c>
      <c r="E7" s="24" t="n">
        <v>0.0964391768293223</v>
      </c>
      <c r="F7" s="24" t="n">
        <v>0.0556791847028352</v>
      </c>
      <c r="G7" s="23" t="n">
        <v>0.0616310769481216</v>
      </c>
      <c r="H7" s="23" t="n">
        <v>0.540767469051878</v>
      </c>
      <c r="I7" s="25" t="n">
        <v>0.199439444</v>
      </c>
      <c r="J7" s="26" t="n">
        <v>0.391248279</v>
      </c>
      <c r="K7" s="4"/>
    </row>
    <row r="8" customFormat="false" ht="13.2" hidden="false" customHeight="false" outlineLevel="0" collapsed="false">
      <c r="A8" s="20"/>
      <c r="B8" s="21" t="s">
        <v>87</v>
      </c>
      <c r="C8" s="22" t="n">
        <v>3</v>
      </c>
      <c r="D8" s="23" t="n">
        <v>0.19069508</v>
      </c>
      <c r="E8" s="24" t="n">
        <v>0.026384737517376</v>
      </c>
      <c r="F8" s="24" t="n">
        <v>0.0152332353081546</v>
      </c>
      <c r="G8" s="23" t="n">
        <v>0.125151758518452</v>
      </c>
      <c r="H8" s="23" t="n">
        <v>0.256238401481548</v>
      </c>
      <c r="I8" s="25" t="n">
        <v>0.168420932</v>
      </c>
      <c r="J8" s="26" t="n">
        <v>0.219833574</v>
      </c>
      <c r="K8" s="4"/>
    </row>
    <row r="9" customFormat="false" ht="13.2" hidden="false" customHeight="false" outlineLevel="0" collapsed="false">
      <c r="A9" s="20"/>
      <c r="B9" s="21" t="s">
        <v>88</v>
      </c>
      <c r="C9" s="22" t="n">
        <v>3</v>
      </c>
      <c r="D9" s="23" t="n">
        <v>0.205095268666667</v>
      </c>
      <c r="E9" s="24" t="n">
        <v>0.0689181280319474</v>
      </c>
      <c r="F9" s="24" t="n">
        <v>0.0397898997712899</v>
      </c>
      <c r="G9" s="23" t="n">
        <v>0.0338931477992684</v>
      </c>
      <c r="H9" s="23" t="n">
        <v>0.376297389534065</v>
      </c>
      <c r="I9" s="25" t="n">
        <v>0.148720476</v>
      </c>
      <c r="J9" s="26" t="n">
        <v>0.281925449</v>
      </c>
      <c r="K9" s="4"/>
    </row>
    <row r="10" customFormat="false" ht="13.2" hidden="false" customHeight="false" outlineLevel="0" collapsed="false">
      <c r="A10" s="27"/>
      <c r="B10" s="28" t="s">
        <v>89</v>
      </c>
      <c r="C10" s="29" t="n">
        <v>18</v>
      </c>
      <c r="D10" s="30" t="n">
        <v>0.195054029777778</v>
      </c>
      <c r="E10" s="31" t="n">
        <v>0.151670265533161</v>
      </c>
      <c r="F10" s="31" t="n">
        <v>0.0357490244209543</v>
      </c>
      <c r="G10" s="30" t="n">
        <v>0.119630181162106</v>
      </c>
      <c r="H10" s="30" t="n">
        <v>0.270477878393449</v>
      </c>
      <c r="I10" s="32" t="n">
        <v>0.012979271</v>
      </c>
      <c r="J10" s="33" t="n">
        <v>0.4579132</v>
      </c>
      <c r="K10" s="4"/>
    </row>
    <row r="11" customFormat="false" ht="13.2" hidden="false" customHeight="false" outlineLevel="0" collapsed="false">
      <c r="A11" s="28" t="s">
        <v>90</v>
      </c>
      <c r="B11" s="21" t="s">
        <v>83</v>
      </c>
      <c r="C11" s="22" t="n">
        <v>3</v>
      </c>
      <c r="D11" s="23" t="n">
        <v>0.108156496333333</v>
      </c>
      <c r="E11" s="24" t="n">
        <v>0.0591262740942648</v>
      </c>
      <c r="F11" s="24" t="n">
        <v>0.0341365702645034</v>
      </c>
      <c r="G11" s="23" t="n">
        <v>-0.0387213108995166</v>
      </c>
      <c r="H11" s="23" t="n">
        <v>0.255034303566183</v>
      </c>
      <c r="I11" s="25" t="n">
        <v>0.039890897</v>
      </c>
      <c r="J11" s="26" t="n">
        <v>0.143168073</v>
      </c>
      <c r="K11" s="4"/>
    </row>
    <row r="12" customFormat="false" ht="13.2" hidden="false" customHeight="false" outlineLevel="0" collapsed="false">
      <c r="A12" s="20"/>
      <c r="B12" s="21" t="s">
        <v>84</v>
      </c>
      <c r="C12" s="22" t="n">
        <v>3</v>
      </c>
      <c r="D12" s="23" t="n">
        <v>0.116982008</v>
      </c>
      <c r="E12" s="24" t="n">
        <v>0.0209983566665851</v>
      </c>
      <c r="F12" s="24" t="n">
        <v>0.0121234068739927</v>
      </c>
      <c r="G12" s="23" t="n">
        <v>0.0648191983197519</v>
      </c>
      <c r="H12" s="23" t="n">
        <v>0.169144817680248</v>
      </c>
      <c r="I12" s="25" t="n">
        <v>0.100717811</v>
      </c>
      <c r="J12" s="26" t="n">
        <v>0.140687735</v>
      </c>
      <c r="K12" s="4"/>
    </row>
    <row r="13" customFormat="false" ht="13.2" hidden="false" customHeight="false" outlineLevel="0" collapsed="false">
      <c r="A13" s="20"/>
      <c r="B13" s="21" t="s">
        <v>85</v>
      </c>
      <c r="C13" s="22" t="n">
        <v>3</v>
      </c>
      <c r="D13" s="23" t="n">
        <v>0.125436528666667</v>
      </c>
      <c r="E13" s="24" t="n">
        <v>0.0410080547835526</v>
      </c>
      <c r="F13" s="24" t="n">
        <v>0.023676011468227</v>
      </c>
      <c r="G13" s="23" t="n">
        <v>0.0235668732933201</v>
      </c>
      <c r="H13" s="23" t="n">
        <v>0.227306184040013</v>
      </c>
      <c r="I13" s="25" t="n">
        <v>0.101572015</v>
      </c>
      <c r="J13" s="26" t="n">
        <v>0.17278805</v>
      </c>
      <c r="K13" s="4"/>
    </row>
    <row r="14" customFormat="false" ht="13.2" hidden="false" customHeight="false" outlineLevel="0" collapsed="false">
      <c r="A14" s="20"/>
      <c r="B14" s="21" t="s">
        <v>86</v>
      </c>
      <c r="C14" s="22" t="n">
        <v>3</v>
      </c>
      <c r="D14" s="23" t="n">
        <v>0.064329763</v>
      </c>
      <c r="E14" s="24" t="n">
        <v>0.0233780583985085</v>
      </c>
      <c r="F14" s="24" t="n">
        <v>0.0134973283095097</v>
      </c>
      <c r="G14" s="23" t="n">
        <v>0.00625544650476335</v>
      </c>
      <c r="H14" s="23" t="n">
        <v>0.122404079495237</v>
      </c>
      <c r="I14" s="25" t="n">
        <v>0.039196847</v>
      </c>
      <c r="J14" s="26" t="n">
        <v>0.085427693</v>
      </c>
      <c r="K14" s="4"/>
    </row>
    <row r="15" customFormat="false" ht="13.2" hidden="false" customHeight="false" outlineLevel="0" collapsed="false">
      <c r="A15" s="20"/>
      <c r="B15" s="21" t="s">
        <v>87</v>
      </c>
      <c r="C15" s="22" t="n">
        <v>3</v>
      </c>
      <c r="D15" s="23" t="n">
        <v>0.018628254</v>
      </c>
      <c r="E15" s="24" t="n">
        <v>0.00888577369127185</v>
      </c>
      <c r="F15" s="24" t="n">
        <v>0.0051302038326139</v>
      </c>
      <c r="G15" s="23" t="n">
        <v>-0.00344523152456736</v>
      </c>
      <c r="H15" s="23" t="n">
        <v>0.0407017395245674</v>
      </c>
      <c r="I15" s="25" t="n">
        <v>0.008476304</v>
      </c>
      <c r="J15" s="26" t="n">
        <v>0.024992797</v>
      </c>
      <c r="K15" s="4"/>
    </row>
    <row r="16" customFormat="false" ht="13.2" hidden="false" customHeight="false" outlineLevel="0" collapsed="false">
      <c r="A16" s="20"/>
      <c r="B16" s="21" t="s">
        <v>88</v>
      </c>
      <c r="C16" s="22" t="n">
        <v>3</v>
      </c>
      <c r="D16" s="23" t="n">
        <v>0.026766721</v>
      </c>
      <c r="E16" s="24" t="n">
        <v>0.017224087839539</v>
      </c>
      <c r="F16" s="24" t="n">
        <v>0.00994433175070362</v>
      </c>
      <c r="G16" s="23" t="n">
        <v>-0.0160202851526992</v>
      </c>
      <c r="H16" s="23" t="n">
        <v>0.0695537271526992</v>
      </c>
      <c r="I16" s="25" t="n">
        <v>0.007026245</v>
      </c>
      <c r="J16" s="26" t="n">
        <v>0.038735627</v>
      </c>
      <c r="K16" s="4"/>
    </row>
    <row r="17" customFormat="false" ht="13.2" hidden="false" customHeight="false" outlineLevel="0" collapsed="false">
      <c r="A17" s="34"/>
      <c r="B17" s="35" t="s">
        <v>89</v>
      </c>
      <c r="C17" s="36" t="n">
        <v>18</v>
      </c>
      <c r="D17" s="37" t="n">
        <v>0.0767166285</v>
      </c>
      <c r="E17" s="38" t="n">
        <v>0.0520743700792461</v>
      </c>
      <c r="F17" s="38" t="n">
        <v>0.0122740467363509</v>
      </c>
      <c r="G17" s="37" t="n">
        <v>0.0508206534925932</v>
      </c>
      <c r="H17" s="37" t="n">
        <v>0.102612603507407</v>
      </c>
      <c r="I17" s="39" t="n">
        <v>0.007026245</v>
      </c>
      <c r="J17" s="40" t="n">
        <v>0.17278805</v>
      </c>
      <c r="K17" s="4"/>
    </row>
    <row r="19" customFormat="false" ht="13.8" hidden="false" customHeight="true" outlineLevel="0" collapsed="false">
      <c r="A19" s="41" t="s">
        <v>91</v>
      </c>
      <c r="B19" s="41"/>
      <c r="C19" s="41"/>
      <c r="D19" s="41"/>
      <c r="E19" s="41"/>
      <c r="F19" s="41"/>
      <c r="G19" s="41"/>
      <c r="H19" s="41"/>
      <c r="I19" s="41"/>
    </row>
    <row r="20" customFormat="false" ht="23.4" hidden="false" customHeight="false" outlineLevel="0" collapsed="false">
      <c r="A20" s="42" t="s">
        <v>92</v>
      </c>
      <c r="B20" s="42"/>
      <c r="C20" s="43"/>
      <c r="D20" s="43"/>
      <c r="E20" s="43" t="s">
        <v>93</v>
      </c>
      <c r="F20" s="44" t="s">
        <v>76</v>
      </c>
      <c r="G20" s="44" t="s">
        <v>94</v>
      </c>
      <c r="H20" s="45" t="s">
        <v>95</v>
      </c>
      <c r="I20" s="46"/>
    </row>
    <row r="21" customFormat="false" ht="13.2" hidden="false" customHeight="false" outlineLevel="0" collapsed="false">
      <c r="A21" s="47"/>
      <c r="B21" s="47"/>
      <c r="C21" s="43"/>
      <c r="D21" s="43"/>
      <c r="E21" s="43"/>
      <c r="F21" s="48"/>
      <c r="G21" s="48"/>
      <c r="H21" s="49" t="s">
        <v>80</v>
      </c>
      <c r="I21" s="50" t="s">
        <v>81</v>
      </c>
    </row>
    <row r="22" customFormat="false" ht="13.2" hidden="false" customHeight="false" outlineLevel="0" collapsed="false">
      <c r="A22" s="51" t="s">
        <v>82</v>
      </c>
      <c r="B22" s="52" t="s">
        <v>96</v>
      </c>
      <c r="C22" s="43" t="s">
        <v>83</v>
      </c>
      <c r="D22" s="43" t="s">
        <v>84</v>
      </c>
      <c r="E22" s="43" t="n">
        <v>-0.0195833046666667</v>
      </c>
      <c r="F22" s="53" t="n">
        <v>0.0460621464833447</v>
      </c>
      <c r="G22" s="54" t="n">
        <v>0.678251873216478</v>
      </c>
      <c r="H22" s="55" t="n">
        <v>-0.119944100386589</v>
      </c>
      <c r="I22" s="56" t="n">
        <v>0.0807774910532558</v>
      </c>
    </row>
    <row r="23" customFormat="false" ht="13.2" hidden="false" customHeight="false" outlineLevel="0" collapsed="false">
      <c r="A23" s="57"/>
      <c r="B23" s="57"/>
      <c r="C23" s="43"/>
      <c r="D23" s="43" t="s">
        <v>85</v>
      </c>
      <c r="E23" s="43" t="s">
        <v>97</v>
      </c>
      <c r="F23" s="58" t="n">
        <v>0.0460621464833447</v>
      </c>
      <c r="G23" s="59" t="n">
        <v>1.57833488747411E-006</v>
      </c>
      <c r="H23" s="60" t="n">
        <v>-0.501070740053256</v>
      </c>
      <c r="I23" s="61" t="n">
        <v>-0.300349148613411</v>
      </c>
    </row>
    <row r="24" customFormat="false" ht="13.2" hidden="false" customHeight="false" outlineLevel="0" collapsed="false">
      <c r="A24" s="57"/>
      <c r="B24" s="57"/>
      <c r="C24" s="57"/>
      <c r="D24" s="62" t="s">
        <v>86</v>
      </c>
      <c r="E24" s="63" t="s">
        <v>98</v>
      </c>
      <c r="F24" s="58" t="n">
        <v>0.0460621464833447</v>
      </c>
      <c r="G24" s="59" t="n">
        <v>4.90798732997818E-005</v>
      </c>
      <c r="H24" s="60" t="n">
        <v>-0.383879632719922</v>
      </c>
      <c r="I24" s="61" t="n">
        <v>-0.183158041280078</v>
      </c>
    </row>
    <row r="25" customFormat="false" ht="13.2" hidden="false" customHeight="false" outlineLevel="0" collapsed="false">
      <c r="A25" s="57"/>
      <c r="B25" s="57"/>
      <c r="C25" s="57"/>
      <c r="D25" s="62" t="s">
        <v>87</v>
      </c>
      <c r="E25" s="63" t="s">
        <v>99</v>
      </c>
      <c r="F25" s="58" t="n">
        <v>0.0460621464833447</v>
      </c>
      <c r="G25" s="59" t="n">
        <v>0.00274025981752969</v>
      </c>
      <c r="H25" s="60" t="n">
        <v>-0.273375439719923</v>
      </c>
      <c r="I25" s="61" t="n">
        <v>-0.0726538482800776</v>
      </c>
    </row>
    <row r="26" customFormat="false" ht="13.2" hidden="false" customHeight="false" outlineLevel="0" collapsed="false">
      <c r="A26" s="57"/>
      <c r="B26" s="57"/>
      <c r="C26" s="64"/>
      <c r="D26" s="65" t="s">
        <v>88</v>
      </c>
      <c r="E26" s="66" t="s">
        <v>100</v>
      </c>
      <c r="F26" s="67" t="n">
        <v>0.0460621464833447</v>
      </c>
      <c r="G26" s="68" t="n">
        <v>0.00155712196775981</v>
      </c>
      <c r="H26" s="69" t="n">
        <v>-0.287775628386589</v>
      </c>
      <c r="I26" s="70" t="n">
        <v>-0.0870540369467442</v>
      </c>
    </row>
    <row r="27" customFormat="false" ht="13.2" hidden="false" customHeight="false" outlineLevel="0" collapsed="false">
      <c r="A27" s="57"/>
      <c r="B27" s="57"/>
      <c r="C27" s="65" t="s">
        <v>84</v>
      </c>
      <c r="D27" s="62" t="s">
        <v>83</v>
      </c>
      <c r="E27" s="71" t="n">
        <v>0.0195833046666667</v>
      </c>
      <c r="F27" s="58" t="n">
        <v>0.0460621464833447</v>
      </c>
      <c r="G27" s="59" t="n">
        <v>0.678251873216478</v>
      </c>
      <c r="H27" s="60" t="n">
        <v>-0.0807774910532558</v>
      </c>
      <c r="I27" s="61" t="n">
        <v>0.119944100386589</v>
      </c>
    </row>
    <row r="28" customFormat="false" ht="13.2" hidden="false" customHeight="false" outlineLevel="0" collapsed="false">
      <c r="A28" s="57"/>
      <c r="B28" s="57"/>
      <c r="C28" s="57"/>
      <c r="D28" s="62" t="s">
        <v>85</v>
      </c>
      <c r="E28" s="63" t="s">
        <v>101</v>
      </c>
      <c r="F28" s="58" t="n">
        <v>0.0460621464833447</v>
      </c>
      <c r="G28" s="59" t="n">
        <v>2.65841378098795E-006</v>
      </c>
      <c r="H28" s="60" t="n">
        <v>-0.481487435386589</v>
      </c>
      <c r="I28" s="61" t="n">
        <v>-0.280765843946744</v>
      </c>
    </row>
    <row r="29" customFormat="false" ht="13.2" hidden="false" customHeight="false" outlineLevel="0" collapsed="false">
      <c r="A29" s="57"/>
      <c r="B29" s="57"/>
      <c r="C29" s="57"/>
      <c r="D29" s="62" t="s">
        <v>86</v>
      </c>
      <c r="E29" s="63" t="s">
        <v>102</v>
      </c>
      <c r="F29" s="58" t="n">
        <v>0.0460621464833447</v>
      </c>
      <c r="G29" s="59" t="n">
        <v>9.45600128773331E-005</v>
      </c>
      <c r="H29" s="60" t="n">
        <v>-0.364296328053256</v>
      </c>
      <c r="I29" s="61" t="n">
        <v>-0.163574736613411</v>
      </c>
    </row>
    <row r="30" customFormat="false" ht="13.2" hidden="false" customHeight="false" outlineLevel="0" collapsed="false">
      <c r="A30" s="57"/>
      <c r="B30" s="57"/>
      <c r="C30" s="57"/>
      <c r="D30" s="62" t="s">
        <v>87</v>
      </c>
      <c r="E30" s="63" t="s">
        <v>103</v>
      </c>
      <c r="F30" s="58" t="n">
        <v>0.0460621464833447</v>
      </c>
      <c r="G30" s="59" t="n">
        <v>0.00598740903062824</v>
      </c>
      <c r="H30" s="60" t="n">
        <v>-0.253792135053256</v>
      </c>
      <c r="I30" s="61" t="n">
        <v>-0.0530705436134109</v>
      </c>
    </row>
    <row r="31" customFormat="false" ht="13.2" hidden="false" customHeight="false" outlineLevel="0" collapsed="false">
      <c r="A31" s="57"/>
      <c r="B31" s="57"/>
      <c r="C31" s="64"/>
      <c r="D31" s="65" t="s">
        <v>88</v>
      </c>
      <c r="E31" s="66" t="s">
        <v>104</v>
      </c>
      <c r="F31" s="67" t="n">
        <v>0.0460621464833447</v>
      </c>
      <c r="G31" s="68" t="n">
        <v>0.00336585351664937</v>
      </c>
      <c r="H31" s="69" t="n">
        <v>-0.268192323719922</v>
      </c>
      <c r="I31" s="70" t="n">
        <v>-0.0674707322800775</v>
      </c>
    </row>
    <row r="32" customFormat="false" ht="13.2" hidden="false" customHeight="false" outlineLevel="0" collapsed="false">
      <c r="A32" s="57"/>
      <c r="B32" s="57"/>
      <c r="C32" s="65" t="s">
        <v>85</v>
      </c>
      <c r="D32" s="62" t="s">
        <v>83</v>
      </c>
      <c r="E32" s="63" t="s">
        <v>105</v>
      </c>
      <c r="F32" s="58" t="n">
        <v>0.0460621464833447</v>
      </c>
      <c r="G32" s="59" t="n">
        <v>1.57833488747411E-006</v>
      </c>
      <c r="H32" s="60" t="n">
        <v>0.300349148613411</v>
      </c>
      <c r="I32" s="61" t="n">
        <v>0.501070740053256</v>
      </c>
    </row>
    <row r="33" customFormat="false" ht="13.2" hidden="false" customHeight="false" outlineLevel="0" collapsed="false">
      <c r="A33" s="57"/>
      <c r="B33" s="57"/>
      <c r="C33" s="57"/>
      <c r="D33" s="62" t="s">
        <v>84</v>
      </c>
      <c r="E33" s="63" t="s">
        <v>106</v>
      </c>
      <c r="F33" s="58" t="n">
        <v>0.0460621464833447</v>
      </c>
      <c r="G33" s="59" t="n">
        <v>2.65841378098795E-006</v>
      </c>
      <c r="H33" s="60" t="n">
        <v>0.280765843946744</v>
      </c>
      <c r="I33" s="61" t="n">
        <v>0.481487435386589</v>
      </c>
    </row>
    <row r="34" customFormat="false" ht="13.2" hidden="false" customHeight="false" outlineLevel="0" collapsed="false">
      <c r="A34" s="57"/>
      <c r="B34" s="57"/>
      <c r="C34" s="57"/>
      <c r="D34" s="62" t="s">
        <v>86</v>
      </c>
      <c r="E34" s="63" t="s">
        <v>107</v>
      </c>
      <c r="F34" s="58" t="n">
        <v>0.0460621464833447</v>
      </c>
      <c r="G34" s="59" t="n">
        <v>0.025738985626633</v>
      </c>
      <c r="H34" s="60" t="n">
        <v>0.0168303116134109</v>
      </c>
      <c r="I34" s="61" t="n">
        <v>0.217551903053256</v>
      </c>
    </row>
    <row r="35" customFormat="false" ht="13.2" hidden="false" customHeight="false" outlineLevel="0" collapsed="false">
      <c r="A35" s="57"/>
      <c r="B35" s="57"/>
      <c r="C35" s="57"/>
      <c r="D35" s="62" t="s">
        <v>87</v>
      </c>
      <c r="E35" s="63" t="s">
        <v>108</v>
      </c>
      <c r="F35" s="58" t="n">
        <v>0.0460621464833447</v>
      </c>
      <c r="G35" s="59" t="n">
        <v>0.000340238270007766</v>
      </c>
      <c r="H35" s="60" t="n">
        <v>0.127334504613411</v>
      </c>
      <c r="I35" s="61" t="n">
        <v>0.328056096053256</v>
      </c>
    </row>
    <row r="36" customFormat="false" ht="13.2" hidden="false" customHeight="false" outlineLevel="0" collapsed="false">
      <c r="A36" s="57"/>
      <c r="B36" s="57"/>
      <c r="C36" s="64"/>
      <c r="D36" s="65" t="s">
        <v>88</v>
      </c>
      <c r="E36" s="66" t="s">
        <v>109</v>
      </c>
      <c r="F36" s="67" t="n">
        <v>0.0460621464833447</v>
      </c>
      <c r="G36" s="68" t="n">
        <v>0.000579503649086219</v>
      </c>
      <c r="H36" s="69" t="n">
        <v>0.112934315946744</v>
      </c>
      <c r="I36" s="70" t="n">
        <v>0.313655907386589</v>
      </c>
    </row>
    <row r="37" customFormat="false" ht="13.2" hidden="false" customHeight="false" outlineLevel="0" collapsed="false">
      <c r="A37" s="57"/>
      <c r="B37" s="57"/>
      <c r="C37" s="65" t="s">
        <v>86</v>
      </c>
      <c r="D37" s="62" t="s">
        <v>83</v>
      </c>
      <c r="E37" s="63" t="s">
        <v>110</v>
      </c>
      <c r="F37" s="58" t="n">
        <v>0.0460621464833447</v>
      </c>
      <c r="G37" s="59" t="n">
        <v>4.90798732997818E-005</v>
      </c>
      <c r="H37" s="60" t="n">
        <v>0.183158041280078</v>
      </c>
      <c r="I37" s="61" t="n">
        <v>0.383879632719922</v>
      </c>
    </row>
    <row r="38" customFormat="false" ht="13.2" hidden="false" customHeight="false" outlineLevel="0" collapsed="false">
      <c r="A38" s="57"/>
      <c r="B38" s="57"/>
      <c r="C38" s="57"/>
      <c r="D38" s="62" t="s">
        <v>84</v>
      </c>
      <c r="E38" s="63" t="s">
        <v>111</v>
      </c>
      <c r="F38" s="58" t="n">
        <v>0.0460621464833447</v>
      </c>
      <c r="G38" s="59" t="n">
        <v>9.45600128773331E-005</v>
      </c>
      <c r="H38" s="60" t="n">
        <v>0.163574736613411</v>
      </c>
      <c r="I38" s="61" t="n">
        <v>0.364296328053256</v>
      </c>
    </row>
    <row r="39" customFormat="false" ht="13.2" hidden="false" customHeight="false" outlineLevel="0" collapsed="false">
      <c r="A39" s="57"/>
      <c r="B39" s="57"/>
      <c r="C39" s="57"/>
      <c r="D39" s="62" t="s">
        <v>85</v>
      </c>
      <c r="E39" s="63" t="s">
        <v>112</v>
      </c>
      <c r="F39" s="58" t="n">
        <v>0.0460621464833447</v>
      </c>
      <c r="G39" s="59" t="n">
        <v>0.025738985626633</v>
      </c>
      <c r="H39" s="60" t="n">
        <v>-0.217551903053256</v>
      </c>
      <c r="I39" s="61" t="n">
        <v>-0.0168303116134109</v>
      </c>
    </row>
    <row r="40" customFormat="false" ht="13.2" hidden="false" customHeight="false" outlineLevel="0" collapsed="false">
      <c r="A40" s="57"/>
      <c r="B40" s="57"/>
      <c r="C40" s="57"/>
      <c r="D40" s="62" t="s">
        <v>87</v>
      </c>
      <c r="E40" s="63" t="s">
        <v>113</v>
      </c>
      <c r="F40" s="58" t="n">
        <v>0.0460621464833447</v>
      </c>
      <c r="G40" s="59" t="n">
        <v>0.0335783594180903</v>
      </c>
      <c r="H40" s="60" t="n">
        <v>0.0101433972800775</v>
      </c>
      <c r="I40" s="61" t="n">
        <v>0.210864988719922</v>
      </c>
    </row>
    <row r="41" customFormat="false" ht="13.2" hidden="false" customHeight="false" outlineLevel="0" collapsed="false">
      <c r="A41" s="57"/>
      <c r="B41" s="57"/>
      <c r="C41" s="64"/>
      <c r="D41" s="65" t="s">
        <v>88</v>
      </c>
      <c r="E41" s="72" t="n">
        <v>0.0961040043333334</v>
      </c>
      <c r="F41" s="67" t="n">
        <v>0.0460621464833447</v>
      </c>
      <c r="G41" s="68" t="n">
        <v>0.0589505716594276</v>
      </c>
      <c r="H41" s="69" t="n">
        <v>-0.0042567913865891</v>
      </c>
      <c r="I41" s="70" t="n">
        <v>0.196464800053256</v>
      </c>
    </row>
    <row r="42" customFormat="false" ht="13.2" hidden="false" customHeight="false" outlineLevel="0" collapsed="false">
      <c r="A42" s="57"/>
      <c r="B42" s="57"/>
      <c r="C42" s="65" t="s">
        <v>87</v>
      </c>
      <c r="D42" s="62" t="s">
        <v>83</v>
      </c>
      <c r="E42" s="63" t="s">
        <v>114</v>
      </c>
      <c r="F42" s="58" t="n">
        <v>0.0460621464833447</v>
      </c>
      <c r="G42" s="59" t="n">
        <v>0.00274025981752969</v>
      </c>
      <c r="H42" s="60" t="n">
        <v>0.0726538482800776</v>
      </c>
      <c r="I42" s="61" t="n">
        <v>0.273375439719923</v>
      </c>
    </row>
    <row r="43" customFormat="false" ht="13.2" hidden="false" customHeight="false" outlineLevel="0" collapsed="false">
      <c r="A43" s="57"/>
      <c r="B43" s="57"/>
      <c r="C43" s="57"/>
      <c r="D43" s="62" t="s">
        <v>84</v>
      </c>
      <c r="E43" s="63" t="s">
        <v>115</v>
      </c>
      <c r="F43" s="58" t="n">
        <v>0.0460621464833447</v>
      </c>
      <c r="G43" s="59" t="n">
        <v>0.00598740903062824</v>
      </c>
      <c r="H43" s="60" t="n">
        <v>0.0530705436134109</v>
      </c>
      <c r="I43" s="61" t="n">
        <v>0.253792135053256</v>
      </c>
    </row>
    <row r="44" customFormat="false" ht="13.2" hidden="false" customHeight="false" outlineLevel="0" collapsed="false">
      <c r="A44" s="57"/>
      <c r="B44" s="57"/>
      <c r="C44" s="57"/>
      <c r="D44" s="62" t="s">
        <v>85</v>
      </c>
      <c r="E44" s="63" t="s">
        <v>116</v>
      </c>
      <c r="F44" s="58" t="n">
        <v>0.0460621464833447</v>
      </c>
      <c r="G44" s="59" t="n">
        <v>0.000340238270007766</v>
      </c>
      <c r="H44" s="60" t="n">
        <v>-0.328056096053256</v>
      </c>
      <c r="I44" s="61" t="n">
        <v>-0.127334504613411</v>
      </c>
    </row>
    <row r="45" customFormat="false" ht="13.2" hidden="false" customHeight="false" outlineLevel="0" collapsed="false">
      <c r="A45" s="57"/>
      <c r="B45" s="57"/>
      <c r="C45" s="57"/>
      <c r="D45" s="62" t="s">
        <v>86</v>
      </c>
      <c r="E45" s="63" t="s">
        <v>117</v>
      </c>
      <c r="F45" s="58" t="n">
        <v>0.0460621464833447</v>
      </c>
      <c r="G45" s="59" t="n">
        <v>0.0335783594180903</v>
      </c>
      <c r="H45" s="60" t="n">
        <v>-0.210864988719922</v>
      </c>
      <c r="I45" s="61" t="n">
        <v>-0.0101433972800775</v>
      </c>
    </row>
    <row r="46" customFormat="false" ht="13.2" hidden="false" customHeight="false" outlineLevel="0" collapsed="false">
      <c r="A46" s="57"/>
      <c r="B46" s="57"/>
      <c r="C46" s="64"/>
      <c r="D46" s="65" t="s">
        <v>88</v>
      </c>
      <c r="E46" s="72" t="n">
        <v>-0.0144001886666666</v>
      </c>
      <c r="F46" s="67" t="n">
        <v>0.0460621464833447</v>
      </c>
      <c r="G46" s="68" t="n">
        <v>0.759931561927649</v>
      </c>
      <c r="H46" s="69" t="n">
        <v>-0.114760984386589</v>
      </c>
      <c r="I46" s="70" t="n">
        <v>0.0859606070532558</v>
      </c>
    </row>
    <row r="47" customFormat="false" ht="13.2" hidden="false" customHeight="false" outlineLevel="0" collapsed="false">
      <c r="A47" s="57"/>
      <c r="B47" s="57"/>
      <c r="C47" s="65" t="s">
        <v>88</v>
      </c>
      <c r="D47" s="62" t="s">
        <v>83</v>
      </c>
      <c r="E47" s="63" t="s">
        <v>118</v>
      </c>
      <c r="F47" s="58" t="n">
        <v>0.0460621464833447</v>
      </c>
      <c r="G47" s="59" t="n">
        <v>0.00155712196775981</v>
      </c>
      <c r="H47" s="60" t="n">
        <v>0.0870540369467442</v>
      </c>
      <c r="I47" s="61" t="n">
        <v>0.287775628386589</v>
      </c>
    </row>
    <row r="48" customFormat="false" ht="13.2" hidden="false" customHeight="false" outlineLevel="0" collapsed="false">
      <c r="A48" s="57"/>
      <c r="B48" s="57"/>
      <c r="C48" s="57"/>
      <c r="D48" s="62" t="s">
        <v>84</v>
      </c>
      <c r="E48" s="63" t="s">
        <v>119</v>
      </c>
      <c r="F48" s="58" t="n">
        <v>0.0460621464833447</v>
      </c>
      <c r="G48" s="59" t="n">
        <v>0.00336585351664937</v>
      </c>
      <c r="H48" s="60" t="n">
        <v>0.0674707322800775</v>
      </c>
      <c r="I48" s="61" t="n">
        <v>0.268192323719922</v>
      </c>
    </row>
    <row r="49" customFormat="false" ht="13.2" hidden="false" customHeight="false" outlineLevel="0" collapsed="false">
      <c r="A49" s="57"/>
      <c r="B49" s="57"/>
      <c r="C49" s="57"/>
      <c r="D49" s="62" t="s">
        <v>85</v>
      </c>
      <c r="E49" s="63" t="s">
        <v>120</v>
      </c>
      <c r="F49" s="58" t="n">
        <v>0.0460621464833447</v>
      </c>
      <c r="G49" s="59" t="n">
        <v>0.000579503649086219</v>
      </c>
      <c r="H49" s="60" t="n">
        <v>-0.313655907386589</v>
      </c>
      <c r="I49" s="61" t="n">
        <v>-0.112934315946744</v>
      </c>
    </row>
    <row r="50" customFormat="false" ht="13.2" hidden="false" customHeight="false" outlineLevel="0" collapsed="false">
      <c r="A50" s="57"/>
      <c r="B50" s="57"/>
      <c r="C50" s="57"/>
      <c r="D50" s="62" t="s">
        <v>86</v>
      </c>
      <c r="E50" s="71" t="n">
        <v>-0.0961040043333334</v>
      </c>
      <c r="F50" s="58" t="n">
        <v>0.0460621464833447</v>
      </c>
      <c r="G50" s="59" t="n">
        <v>0.0589505716594276</v>
      </c>
      <c r="H50" s="60" t="n">
        <v>-0.196464800053256</v>
      </c>
      <c r="I50" s="61" t="n">
        <v>0.0042567913865891</v>
      </c>
    </row>
    <row r="51" customFormat="false" ht="13.2" hidden="false" customHeight="false" outlineLevel="0" collapsed="false">
      <c r="A51" s="64"/>
      <c r="B51" s="64"/>
      <c r="C51" s="64"/>
      <c r="D51" s="65" t="s">
        <v>87</v>
      </c>
      <c r="E51" s="72" t="n">
        <v>0.0144001886666666</v>
      </c>
      <c r="F51" s="67" t="n">
        <v>0.0460621464833447</v>
      </c>
      <c r="G51" s="68" t="n">
        <v>0.759931561927649</v>
      </c>
      <c r="H51" s="69" t="n">
        <v>-0.0859606070532558</v>
      </c>
      <c r="I51" s="70" t="n">
        <v>0.114760984386589</v>
      </c>
    </row>
    <row r="52" customFormat="false" ht="13.2" hidden="false" customHeight="false" outlineLevel="0" collapsed="false">
      <c r="A52" s="73" t="s">
        <v>90</v>
      </c>
      <c r="B52" s="64" t="s">
        <v>96</v>
      </c>
      <c r="C52" s="65" t="s">
        <v>83</v>
      </c>
      <c r="D52" s="62" t="s">
        <v>84</v>
      </c>
      <c r="E52" s="71" t="n">
        <v>-0.00882551166666663</v>
      </c>
      <c r="F52" s="58" t="n">
        <v>0.0269581313615903</v>
      </c>
      <c r="G52" s="59" t="n">
        <v>0.749022194409175</v>
      </c>
      <c r="H52" s="60" t="n">
        <v>-0.067562234141154</v>
      </c>
      <c r="I52" s="61" t="n">
        <v>0.0499112108078208</v>
      </c>
    </row>
    <row r="53" customFormat="false" ht="13.2" hidden="false" customHeight="false" outlineLevel="0" collapsed="false">
      <c r="A53" s="57"/>
      <c r="B53" s="57"/>
      <c r="C53" s="57"/>
      <c r="D53" s="62" t="s">
        <v>85</v>
      </c>
      <c r="E53" s="71" t="n">
        <v>-0.0172800323333333</v>
      </c>
      <c r="F53" s="58" t="n">
        <v>0.0269581313615903</v>
      </c>
      <c r="G53" s="59" t="n">
        <v>0.533576563492221</v>
      </c>
      <c r="H53" s="60" t="n">
        <v>-0.0760167548078207</v>
      </c>
      <c r="I53" s="61" t="n">
        <v>0.0414566901411541</v>
      </c>
    </row>
    <row r="54" customFormat="false" ht="13.2" hidden="false" customHeight="false" outlineLevel="0" collapsed="false">
      <c r="A54" s="57"/>
      <c r="B54" s="57"/>
      <c r="C54" s="57"/>
      <c r="D54" s="62" t="s">
        <v>86</v>
      </c>
      <c r="E54" s="71" t="n">
        <v>0.0438267333333334</v>
      </c>
      <c r="F54" s="58" t="n">
        <v>0.0269581313615903</v>
      </c>
      <c r="G54" s="59" t="n">
        <v>0.129963014571293</v>
      </c>
      <c r="H54" s="60" t="n">
        <v>-0.014909989141154</v>
      </c>
      <c r="I54" s="61" t="n">
        <v>0.102563455807821</v>
      </c>
    </row>
    <row r="55" customFormat="false" ht="13.2" hidden="false" customHeight="false" outlineLevel="0" collapsed="false">
      <c r="A55" s="57"/>
      <c r="B55" s="57"/>
      <c r="C55" s="57"/>
      <c r="D55" s="62" t="s">
        <v>87</v>
      </c>
      <c r="E55" s="63" t="s">
        <v>121</v>
      </c>
      <c r="F55" s="58" t="n">
        <v>0.0269581313615903</v>
      </c>
      <c r="G55" s="59" t="n">
        <v>0.00609875880117005</v>
      </c>
      <c r="H55" s="60" t="n">
        <v>0.030791519858846</v>
      </c>
      <c r="I55" s="61" t="n">
        <v>0.148264964807821</v>
      </c>
    </row>
    <row r="56" customFormat="false" ht="13.2" hidden="false" customHeight="false" outlineLevel="0" collapsed="false">
      <c r="A56" s="57"/>
      <c r="B56" s="57"/>
      <c r="C56" s="64"/>
      <c r="D56" s="65" t="s">
        <v>88</v>
      </c>
      <c r="E56" s="66" t="s">
        <v>122</v>
      </c>
      <c r="F56" s="67" t="n">
        <v>0.0269581313615903</v>
      </c>
      <c r="G56" s="68" t="n">
        <v>0.0106804132507623</v>
      </c>
      <c r="H56" s="69" t="n">
        <v>0.0226530528588459</v>
      </c>
      <c r="I56" s="70" t="n">
        <v>0.140126497807821</v>
      </c>
    </row>
    <row r="57" customFormat="false" ht="13.2" hidden="false" customHeight="false" outlineLevel="0" collapsed="false">
      <c r="A57" s="57"/>
      <c r="B57" s="57"/>
      <c r="C57" s="65" t="s">
        <v>84</v>
      </c>
      <c r="D57" s="62" t="s">
        <v>83</v>
      </c>
      <c r="E57" s="71" t="n">
        <v>0.00882551166666663</v>
      </c>
      <c r="F57" s="58" t="n">
        <v>0.0269581313615903</v>
      </c>
      <c r="G57" s="59" t="n">
        <v>0.749022194409175</v>
      </c>
      <c r="H57" s="60" t="n">
        <v>-0.0499112108078208</v>
      </c>
      <c r="I57" s="61" t="n">
        <v>0.067562234141154</v>
      </c>
    </row>
    <row r="58" customFormat="false" ht="13.2" hidden="false" customHeight="false" outlineLevel="0" collapsed="false">
      <c r="A58" s="57"/>
      <c r="B58" s="57"/>
      <c r="C58" s="57"/>
      <c r="D58" s="62" t="s">
        <v>85</v>
      </c>
      <c r="E58" s="71" t="n">
        <v>-0.00845452066666667</v>
      </c>
      <c r="F58" s="58" t="n">
        <v>0.0269581313615903</v>
      </c>
      <c r="G58" s="59" t="n">
        <v>0.75919666956324</v>
      </c>
      <c r="H58" s="60" t="n">
        <v>-0.0671912431411541</v>
      </c>
      <c r="I58" s="61" t="n">
        <v>0.0502822018078207</v>
      </c>
    </row>
    <row r="59" customFormat="false" ht="13.2" hidden="false" customHeight="false" outlineLevel="0" collapsed="false">
      <c r="A59" s="57"/>
      <c r="B59" s="57"/>
      <c r="C59" s="57"/>
      <c r="D59" s="62" t="s">
        <v>86</v>
      </c>
      <c r="E59" s="71" t="n">
        <v>0.052652245</v>
      </c>
      <c r="F59" s="58" t="n">
        <v>0.0269581313615903</v>
      </c>
      <c r="G59" s="59" t="n">
        <v>0.0745224423379548</v>
      </c>
      <c r="H59" s="60" t="n">
        <v>-0.00608447747448741</v>
      </c>
      <c r="I59" s="61" t="n">
        <v>0.111388967474487</v>
      </c>
    </row>
    <row r="60" customFormat="false" ht="13.2" hidden="false" customHeight="false" outlineLevel="0" collapsed="false">
      <c r="A60" s="57"/>
      <c r="B60" s="57"/>
      <c r="C60" s="57"/>
      <c r="D60" s="62" t="s">
        <v>87</v>
      </c>
      <c r="E60" s="63" t="s">
        <v>123</v>
      </c>
      <c r="F60" s="58" t="n">
        <v>0.0269581313615903</v>
      </c>
      <c r="G60" s="59" t="n">
        <v>0.0033363880744644</v>
      </c>
      <c r="H60" s="60" t="n">
        <v>0.0396170315255126</v>
      </c>
      <c r="I60" s="61" t="n">
        <v>0.157090476474487</v>
      </c>
    </row>
    <row r="61" customFormat="false" ht="13.2" hidden="false" customHeight="false" outlineLevel="0" collapsed="false">
      <c r="A61" s="57"/>
      <c r="B61" s="57"/>
      <c r="C61" s="64"/>
      <c r="D61" s="65" t="s">
        <v>88</v>
      </c>
      <c r="E61" s="66" t="s">
        <v>124</v>
      </c>
      <c r="F61" s="67" t="n">
        <v>0.0269581313615903</v>
      </c>
      <c r="G61" s="68" t="n">
        <v>0.00581773733603793</v>
      </c>
      <c r="H61" s="69" t="n">
        <v>0.0314785645255126</v>
      </c>
      <c r="I61" s="70" t="n">
        <v>0.148952009474487</v>
      </c>
    </row>
    <row r="62" customFormat="false" ht="13.2" hidden="false" customHeight="false" outlineLevel="0" collapsed="false">
      <c r="A62" s="57"/>
      <c r="B62" s="57"/>
      <c r="C62" s="65" t="s">
        <v>85</v>
      </c>
      <c r="D62" s="62" t="s">
        <v>83</v>
      </c>
      <c r="E62" s="71" t="n">
        <v>0.0172800323333333</v>
      </c>
      <c r="F62" s="58" t="n">
        <v>0.0269581313615903</v>
      </c>
      <c r="G62" s="59" t="n">
        <v>0.533576563492221</v>
      </c>
      <c r="H62" s="60" t="n">
        <v>-0.0414566901411541</v>
      </c>
      <c r="I62" s="61" t="n">
        <v>0.0760167548078207</v>
      </c>
    </row>
    <row r="63" customFormat="false" ht="13.2" hidden="false" customHeight="false" outlineLevel="0" collapsed="false">
      <c r="A63" s="57"/>
      <c r="B63" s="57"/>
      <c r="C63" s="57"/>
      <c r="D63" s="62" t="s">
        <v>84</v>
      </c>
      <c r="E63" s="71" t="n">
        <v>0.00845452066666667</v>
      </c>
      <c r="F63" s="58" t="n">
        <v>0.0269581313615903</v>
      </c>
      <c r="G63" s="59" t="n">
        <v>0.75919666956324</v>
      </c>
      <c r="H63" s="60" t="n">
        <v>-0.0502822018078207</v>
      </c>
      <c r="I63" s="61" t="n">
        <v>0.0671912431411541</v>
      </c>
    </row>
    <row r="64" customFormat="false" ht="13.2" hidden="false" customHeight="false" outlineLevel="0" collapsed="false">
      <c r="A64" s="57"/>
      <c r="B64" s="57"/>
      <c r="C64" s="57"/>
      <c r="D64" s="62" t="s">
        <v>86</v>
      </c>
      <c r="E64" s="63" t="s">
        <v>125</v>
      </c>
      <c r="F64" s="58" t="n">
        <v>0.0269581313615903</v>
      </c>
      <c r="G64" s="59" t="n">
        <v>0.0426893850444644</v>
      </c>
      <c r="H64" s="60" t="n">
        <v>0.00237004319217926</v>
      </c>
      <c r="I64" s="61" t="n">
        <v>0.119843488141154</v>
      </c>
    </row>
    <row r="65" customFormat="false" ht="13.2" hidden="false" customHeight="false" outlineLevel="0" collapsed="false">
      <c r="A65" s="57"/>
      <c r="B65" s="57"/>
      <c r="C65" s="57"/>
      <c r="D65" s="62" t="s">
        <v>87</v>
      </c>
      <c r="E65" s="63" t="s">
        <v>126</v>
      </c>
      <c r="F65" s="58" t="n">
        <v>0.0269581313615903</v>
      </c>
      <c r="G65" s="59" t="n">
        <v>0.00188648892989587</v>
      </c>
      <c r="H65" s="60" t="n">
        <v>0.0480715521921793</v>
      </c>
      <c r="I65" s="61" t="n">
        <v>0.165544997141154</v>
      </c>
    </row>
    <row r="66" customFormat="false" ht="13.2" hidden="false" customHeight="false" outlineLevel="0" collapsed="false">
      <c r="A66" s="57"/>
      <c r="B66" s="57"/>
      <c r="C66" s="64"/>
      <c r="D66" s="65" t="s">
        <v>88</v>
      </c>
      <c r="E66" s="66" t="s">
        <v>127</v>
      </c>
      <c r="F66" s="67" t="n">
        <v>0.0269581313615903</v>
      </c>
      <c r="G66" s="68" t="n">
        <v>0.00326552688696348</v>
      </c>
      <c r="H66" s="69" t="n">
        <v>0.0399330851921793</v>
      </c>
      <c r="I66" s="70" t="n">
        <v>0.157406530141154</v>
      </c>
    </row>
    <row r="67" customFormat="false" ht="13.2" hidden="false" customHeight="false" outlineLevel="0" collapsed="false">
      <c r="A67" s="57"/>
      <c r="B67" s="57"/>
      <c r="C67" s="65" t="s">
        <v>86</v>
      </c>
      <c r="D67" s="62" t="s">
        <v>83</v>
      </c>
      <c r="E67" s="71" t="n">
        <v>-0.0438267333333334</v>
      </c>
      <c r="F67" s="58" t="n">
        <v>0.0269581313615903</v>
      </c>
      <c r="G67" s="59" t="n">
        <v>0.129963014571293</v>
      </c>
      <c r="H67" s="60" t="n">
        <v>-0.102563455807821</v>
      </c>
      <c r="I67" s="61" t="n">
        <v>0.014909989141154</v>
      </c>
    </row>
    <row r="68" customFormat="false" ht="13.2" hidden="false" customHeight="false" outlineLevel="0" collapsed="false">
      <c r="A68" s="57"/>
      <c r="B68" s="57"/>
      <c r="C68" s="57"/>
      <c r="D68" s="62" t="s">
        <v>84</v>
      </c>
      <c r="E68" s="71" t="n">
        <v>-0.052652245</v>
      </c>
      <c r="F68" s="58" t="n">
        <v>0.0269581313615903</v>
      </c>
      <c r="G68" s="59" t="n">
        <v>0.0745224423379548</v>
      </c>
      <c r="H68" s="60" t="n">
        <v>-0.111388967474487</v>
      </c>
      <c r="I68" s="61" t="n">
        <v>0.00608447747448741</v>
      </c>
    </row>
    <row r="69" customFormat="false" ht="13.2" hidden="false" customHeight="false" outlineLevel="0" collapsed="false">
      <c r="A69" s="57"/>
      <c r="B69" s="57"/>
      <c r="C69" s="57"/>
      <c r="D69" s="62" t="s">
        <v>85</v>
      </c>
      <c r="E69" s="63" t="s">
        <v>128</v>
      </c>
      <c r="F69" s="58" t="n">
        <v>0.0269581313615903</v>
      </c>
      <c r="G69" s="59" t="n">
        <v>0.0426893850444644</v>
      </c>
      <c r="H69" s="60" t="n">
        <v>-0.119843488141154</v>
      </c>
      <c r="I69" s="61" t="n">
        <v>-0.00237004319217926</v>
      </c>
    </row>
    <row r="70" customFormat="false" ht="13.2" hidden="false" customHeight="false" outlineLevel="0" collapsed="false">
      <c r="A70" s="57"/>
      <c r="B70" s="57"/>
      <c r="C70" s="57"/>
      <c r="D70" s="62" t="s">
        <v>87</v>
      </c>
      <c r="E70" s="71" t="n">
        <v>0.045701509</v>
      </c>
      <c r="F70" s="58" t="n">
        <v>0.0269581313615903</v>
      </c>
      <c r="G70" s="59" t="n">
        <v>0.115790773932874</v>
      </c>
      <c r="H70" s="60" t="n">
        <v>-0.0130352134744874</v>
      </c>
      <c r="I70" s="61" t="n">
        <v>0.104438231474487</v>
      </c>
    </row>
    <row r="71" customFormat="false" ht="13.2" hidden="false" customHeight="false" outlineLevel="0" collapsed="false">
      <c r="A71" s="57"/>
      <c r="B71" s="57"/>
      <c r="C71" s="64"/>
      <c r="D71" s="65" t="s">
        <v>88</v>
      </c>
      <c r="E71" s="72" t="n">
        <v>0.037563042</v>
      </c>
      <c r="F71" s="67" t="n">
        <v>0.0269581313615903</v>
      </c>
      <c r="G71" s="68" t="n">
        <v>0.188775060150895</v>
      </c>
      <c r="H71" s="69" t="n">
        <v>-0.0211736804744874</v>
      </c>
      <c r="I71" s="70" t="n">
        <v>0.0962997644744874</v>
      </c>
    </row>
    <row r="72" customFormat="false" ht="13.2" hidden="false" customHeight="false" outlineLevel="0" collapsed="false">
      <c r="A72" s="57"/>
      <c r="B72" s="57"/>
      <c r="C72" s="65" t="s">
        <v>87</v>
      </c>
      <c r="D72" s="62" t="s">
        <v>83</v>
      </c>
      <c r="E72" s="63" t="s">
        <v>129</v>
      </c>
      <c r="F72" s="58" t="n">
        <v>0.0269581313615903</v>
      </c>
      <c r="G72" s="59" t="n">
        <v>0.00609875880117005</v>
      </c>
      <c r="H72" s="60" t="n">
        <v>-0.148264964807821</v>
      </c>
      <c r="I72" s="61" t="n">
        <v>-0.030791519858846</v>
      </c>
    </row>
    <row r="73" customFormat="false" ht="13.2" hidden="false" customHeight="false" outlineLevel="0" collapsed="false">
      <c r="A73" s="57"/>
      <c r="B73" s="57"/>
      <c r="C73" s="57"/>
      <c r="D73" s="62" t="s">
        <v>84</v>
      </c>
      <c r="E73" s="63" t="s">
        <v>130</v>
      </c>
      <c r="F73" s="58" t="n">
        <v>0.0269581313615903</v>
      </c>
      <c r="G73" s="59" t="n">
        <v>0.0033363880744644</v>
      </c>
      <c r="H73" s="60" t="n">
        <v>-0.157090476474487</v>
      </c>
      <c r="I73" s="61" t="n">
        <v>-0.0396170315255126</v>
      </c>
    </row>
    <row r="74" customFormat="false" ht="13.2" hidden="false" customHeight="false" outlineLevel="0" collapsed="false">
      <c r="A74" s="57"/>
      <c r="B74" s="57"/>
      <c r="C74" s="57"/>
      <c r="D74" s="62" t="s">
        <v>85</v>
      </c>
      <c r="E74" s="63" t="s">
        <v>131</v>
      </c>
      <c r="F74" s="58" t="n">
        <v>0.0269581313615903</v>
      </c>
      <c r="G74" s="59" t="n">
        <v>0.00188648892989587</v>
      </c>
      <c r="H74" s="60" t="n">
        <v>-0.165544997141154</v>
      </c>
      <c r="I74" s="61" t="n">
        <v>-0.0480715521921793</v>
      </c>
    </row>
    <row r="75" customFormat="false" ht="13.2" hidden="false" customHeight="false" outlineLevel="0" collapsed="false">
      <c r="A75" s="57"/>
      <c r="B75" s="57"/>
      <c r="C75" s="57"/>
      <c r="D75" s="62" t="s">
        <v>86</v>
      </c>
      <c r="E75" s="71" t="n">
        <v>-0.045701509</v>
      </c>
      <c r="F75" s="58" t="n">
        <v>0.0269581313615903</v>
      </c>
      <c r="G75" s="59" t="n">
        <v>0.115790773932874</v>
      </c>
      <c r="H75" s="60" t="n">
        <v>-0.104438231474487</v>
      </c>
      <c r="I75" s="61" t="n">
        <v>0.0130352134744874</v>
      </c>
    </row>
    <row r="76" customFormat="false" ht="13.2" hidden="false" customHeight="false" outlineLevel="0" collapsed="false">
      <c r="A76" s="57"/>
      <c r="B76" s="57"/>
      <c r="C76" s="64"/>
      <c r="D76" s="65" t="s">
        <v>88</v>
      </c>
      <c r="E76" s="72" t="n">
        <v>-0.008138467</v>
      </c>
      <c r="F76" s="67" t="n">
        <v>0.0269581313615903</v>
      </c>
      <c r="G76" s="68" t="n">
        <v>0.767901859382312</v>
      </c>
      <c r="H76" s="69" t="n">
        <v>-0.0668751894744874</v>
      </c>
      <c r="I76" s="70" t="n">
        <v>0.0505982554744874</v>
      </c>
    </row>
    <row r="77" customFormat="false" ht="13.2" hidden="false" customHeight="false" outlineLevel="0" collapsed="false">
      <c r="A77" s="57"/>
      <c r="B77" s="57"/>
      <c r="C77" s="65" t="s">
        <v>88</v>
      </c>
      <c r="D77" s="62" t="s">
        <v>83</v>
      </c>
      <c r="E77" s="63" t="s">
        <v>132</v>
      </c>
      <c r="F77" s="58" t="n">
        <v>0.0269581313615903</v>
      </c>
      <c r="G77" s="59" t="n">
        <v>0.0106804132507623</v>
      </c>
      <c r="H77" s="60" t="n">
        <v>-0.140126497807821</v>
      </c>
      <c r="I77" s="61" t="n">
        <v>-0.0226530528588459</v>
      </c>
    </row>
    <row r="78" customFormat="false" ht="13.2" hidden="false" customHeight="false" outlineLevel="0" collapsed="false">
      <c r="A78" s="57"/>
      <c r="B78" s="57"/>
      <c r="C78" s="57"/>
      <c r="D78" s="62" t="s">
        <v>84</v>
      </c>
      <c r="E78" s="63" t="s">
        <v>133</v>
      </c>
      <c r="F78" s="58" t="n">
        <v>0.0269581313615903</v>
      </c>
      <c r="G78" s="59" t="n">
        <v>0.00581773733603793</v>
      </c>
      <c r="H78" s="60" t="n">
        <v>-0.148952009474487</v>
      </c>
      <c r="I78" s="61" t="n">
        <v>-0.0314785645255126</v>
      </c>
    </row>
    <row r="79" customFormat="false" ht="13.2" hidden="false" customHeight="false" outlineLevel="0" collapsed="false">
      <c r="A79" s="57"/>
      <c r="B79" s="57"/>
      <c r="C79" s="57"/>
      <c r="D79" s="62" t="s">
        <v>85</v>
      </c>
      <c r="E79" s="63" t="s">
        <v>134</v>
      </c>
      <c r="F79" s="58" t="n">
        <v>0.0269581313615903</v>
      </c>
      <c r="G79" s="59" t="n">
        <v>0.00326552688696348</v>
      </c>
      <c r="H79" s="60" t="n">
        <v>-0.157406530141154</v>
      </c>
      <c r="I79" s="61" t="n">
        <v>-0.0399330851921793</v>
      </c>
    </row>
    <row r="80" customFormat="false" ht="13.2" hidden="false" customHeight="false" outlineLevel="0" collapsed="false">
      <c r="A80" s="57"/>
      <c r="B80" s="57"/>
      <c r="C80" s="57"/>
      <c r="D80" s="62" t="s">
        <v>86</v>
      </c>
      <c r="E80" s="71" t="n">
        <v>-0.037563042</v>
      </c>
      <c r="F80" s="58" t="n">
        <v>0.0269581313615903</v>
      </c>
      <c r="G80" s="59" t="n">
        <v>0.188775060150895</v>
      </c>
      <c r="H80" s="60" t="n">
        <v>-0.0962997644744874</v>
      </c>
      <c r="I80" s="61" t="n">
        <v>0.0211736804744874</v>
      </c>
    </row>
    <row r="81" customFormat="false" ht="13.2" hidden="false" customHeight="false" outlineLevel="0" collapsed="false">
      <c r="A81" s="74"/>
      <c r="B81" s="74"/>
      <c r="C81" s="74"/>
      <c r="D81" s="75" t="s">
        <v>87</v>
      </c>
      <c r="E81" s="76" t="n">
        <v>0.008138467</v>
      </c>
      <c r="F81" s="77" t="n">
        <v>0.0269581313615903</v>
      </c>
      <c r="G81" s="78" t="n">
        <v>0.767901859382312</v>
      </c>
      <c r="H81" s="79" t="n">
        <v>-0.0505982554744874</v>
      </c>
      <c r="I81" s="80" t="n">
        <v>0.0668751894744874</v>
      </c>
    </row>
    <row r="82" customFormat="false" ht="45.6" hidden="false" customHeight="false" outlineLevel="0" collapsed="false">
      <c r="A82" s="81" t="s">
        <v>135</v>
      </c>
      <c r="B82" s="81"/>
      <c r="C82" s="81"/>
      <c r="D82" s="81"/>
      <c r="E82" s="81"/>
      <c r="F82" s="81"/>
      <c r="G82" s="81"/>
      <c r="H82" s="81"/>
      <c r="I82" s="81"/>
    </row>
    <row r="84" customFormat="false" ht="13.8" hidden="false" customHeight="true" outlineLevel="0" collapsed="false">
      <c r="A84" s="41" t="s">
        <v>82</v>
      </c>
      <c r="B84" s="41"/>
      <c r="C84" s="41"/>
      <c r="D84" s="41"/>
      <c r="E84" s="41"/>
      <c r="F84" s="41"/>
      <c r="G84" s="41"/>
      <c r="J84" s="41" t="s">
        <v>90</v>
      </c>
      <c r="K84" s="41"/>
      <c r="L84" s="41"/>
      <c r="M84" s="41"/>
      <c r="N84" s="41"/>
    </row>
    <row r="85" customFormat="false" ht="34.8" hidden="false" customHeight="true" outlineLevel="0" collapsed="false">
      <c r="A85" s="42" t="s">
        <v>136</v>
      </c>
      <c r="B85" s="42"/>
      <c r="C85" s="82" t="s">
        <v>73</v>
      </c>
      <c r="D85" s="45" t="s">
        <v>137</v>
      </c>
      <c r="E85" s="45"/>
      <c r="F85" s="45"/>
      <c r="G85" s="46"/>
      <c r="J85" s="42" t="s">
        <v>136</v>
      </c>
      <c r="K85" s="42"/>
      <c r="L85" s="82" t="s">
        <v>73</v>
      </c>
      <c r="M85" s="45" t="s">
        <v>137</v>
      </c>
      <c r="N85" s="46"/>
    </row>
    <row r="86" customFormat="false" ht="13.2" hidden="false" customHeight="false" outlineLevel="0" collapsed="false">
      <c r="A86" s="47"/>
      <c r="B86" s="47"/>
      <c r="C86" s="82"/>
      <c r="D86" s="83" t="s">
        <v>138</v>
      </c>
      <c r="E86" s="83" t="s">
        <v>139</v>
      </c>
      <c r="F86" s="83" t="s">
        <v>140</v>
      </c>
      <c r="G86" s="84" t="s">
        <v>141</v>
      </c>
      <c r="J86" s="47"/>
      <c r="K86" s="47"/>
      <c r="L86" s="82"/>
      <c r="M86" s="83" t="s">
        <v>138</v>
      </c>
      <c r="N86" s="84" t="s">
        <v>139</v>
      </c>
    </row>
    <row r="87" customFormat="false" ht="13.2" hidden="false" customHeight="false" outlineLevel="0" collapsed="false">
      <c r="A87" s="51" t="s">
        <v>142</v>
      </c>
      <c r="B87" s="85" t="s">
        <v>83</v>
      </c>
      <c r="C87" s="86" t="n">
        <v>3</v>
      </c>
      <c r="D87" s="55" t="n">
        <v>0.017680436</v>
      </c>
      <c r="E87" s="87"/>
      <c r="F87" s="87"/>
      <c r="G87" s="88"/>
      <c r="J87" s="51" t="s">
        <v>142</v>
      </c>
      <c r="K87" s="85" t="s">
        <v>87</v>
      </c>
      <c r="L87" s="86" t="n">
        <v>3</v>
      </c>
      <c r="M87" s="55" t="n">
        <v>0.018628254</v>
      </c>
      <c r="N87" s="88"/>
    </row>
    <row r="88" customFormat="false" ht="13.2" hidden="false" customHeight="false" outlineLevel="0" collapsed="false">
      <c r="A88" s="57"/>
      <c r="B88" s="62" t="s">
        <v>84</v>
      </c>
      <c r="C88" s="89" t="n">
        <v>3</v>
      </c>
      <c r="D88" s="60" t="n">
        <v>0.0372637406666667</v>
      </c>
      <c r="E88" s="90"/>
      <c r="F88" s="90"/>
      <c r="G88" s="91"/>
      <c r="J88" s="57"/>
      <c r="K88" s="62" t="s">
        <v>88</v>
      </c>
      <c r="L88" s="89" t="n">
        <v>3</v>
      </c>
      <c r="M88" s="60" t="n">
        <v>0.026766721</v>
      </c>
      <c r="N88" s="91"/>
    </row>
    <row r="89" customFormat="false" ht="13.2" hidden="false" customHeight="false" outlineLevel="0" collapsed="false">
      <c r="A89" s="57"/>
      <c r="B89" s="62" t="s">
        <v>87</v>
      </c>
      <c r="C89" s="89" t="n">
        <v>3</v>
      </c>
      <c r="D89" s="90"/>
      <c r="E89" s="60" t="n">
        <v>0.19069508</v>
      </c>
      <c r="F89" s="90"/>
      <c r="G89" s="91"/>
      <c r="J89" s="57"/>
      <c r="K89" s="62" t="s">
        <v>86</v>
      </c>
      <c r="L89" s="89" t="n">
        <v>3</v>
      </c>
      <c r="M89" s="60" t="n">
        <v>0.064329763</v>
      </c>
      <c r="N89" s="61" t="n">
        <v>0.064329763</v>
      </c>
    </row>
    <row r="90" customFormat="false" ht="13.2" hidden="false" customHeight="false" outlineLevel="0" collapsed="false">
      <c r="A90" s="57"/>
      <c r="B90" s="62" t="s">
        <v>88</v>
      </c>
      <c r="C90" s="89" t="n">
        <v>3</v>
      </c>
      <c r="D90" s="90"/>
      <c r="E90" s="60" t="n">
        <v>0.205095268666667</v>
      </c>
      <c r="F90" s="60" t="n">
        <v>0.205095268666667</v>
      </c>
      <c r="G90" s="91"/>
      <c r="J90" s="57"/>
      <c r="K90" s="62" t="s">
        <v>83</v>
      </c>
      <c r="L90" s="89" t="n">
        <v>3</v>
      </c>
      <c r="M90" s="90"/>
      <c r="N90" s="61" t="n">
        <v>0.108156496333333</v>
      </c>
    </row>
    <row r="91" customFormat="false" ht="13.2" hidden="false" customHeight="false" outlineLevel="0" collapsed="false">
      <c r="A91" s="57"/>
      <c r="B91" s="62" t="s">
        <v>86</v>
      </c>
      <c r="C91" s="89" t="n">
        <v>3</v>
      </c>
      <c r="D91" s="90"/>
      <c r="E91" s="90"/>
      <c r="F91" s="60" t="n">
        <v>0.301199273</v>
      </c>
      <c r="G91" s="91"/>
      <c r="J91" s="57"/>
      <c r="K91" s="62" t="s">
        <v>84</v>
      </c>
      <c r="L91" s="89" t="n">
        <v>3</v>
      </c>
      <c r="M91" s="90"/>
      <c r="N91" s="61" t="n">
        <v>0.116982008</v>
      </c>
    </row>
    <row r="92" customFormat="false" ht="13.2" hidden="false" customHeight="false" outlineLevel="0" collapsed="false">
      <c r="A92" s="57"/>
      <c r="B92" s="62" t="s">
        <v>85</v>
      </c>
      <c r="C92" s="89" t="n">
        <v>3</v>
      </c>
      <c r="D92" s="90"/>
      <c r="E92" s="90"/>
      <c r="F92" s="90"/>
      <c r="G92" s="61" t="n">
        <v>0.418390380333333</v>
      </c>
      <c r="J92" s="57"/>
      <c r="K92" s="62" t="s">
        <v>85</v>
      </c>
      <c r="L92" s="89" t="n">
        <v>3</v>
      </c>
      <c r="M92" s="90"/>
      <c r="N92" s="61" t="n">
        <v>0.125436528666667</v>
      </c>
    </row>
    <row r="93" customFormat="false" ht="13.2" hidden="false" customHeight="false" outlineLevel="0" collapsed="false">
      <c r="A93" s="74"/>
      <c r="B93" s="92" t="s">
        <v>94</v>
      </c>
      <c r="C93" s="93"/>
      <c r="D93" s="78" t="n">
        <v>0.678251873216478</v>
      </c>
      <c r="E93" s="78" t="n">
        <v>0.759931561927649</v>
      </c>
      <c r="F93" s="78" t="n">
        <v>0.0589505716594276</v>
      </c>
      <c r="G93" s="94" t="n">
        <v>1</v>
      </c>
      <c r="J93" s="74"/>
      <c r="K93" s="92" t="s">
        <v>94</v>
      </c>
      <c r="L93" s="93"/>
      <c r="M93" s="78" t="n">
        <v>0.132109917442629</v>
      </c>
      <c r="N93" s="94" t="n">
        <v>0.0567470401968118</v>
      </c>
    </row>
    <row r="94" customFormat="false" ht="45.6" hidden="false" customHeight="false" outlineLevel="0" collapsed="false">
      <c r="A94" s="95" t="s">
        <v>143</v>
      </c>
      <c r="B94" s="81"/>
      <c r="C94" s="81"/>
      <c r="D94" s="81"/>
      <c r="E94" s="81"/>
      <c r="F94" s="81"/>
      <c r="G94" s="81"/>
      <c r="J94" s="95" t="s">
        <v>143</v>
      </c>
      <c r="K94" s="81"/>
      <c r="L94" s="81"/>
      <c r="M94" s="81"/>
      <c r="N94" s="81"/>
    </row>
    <row r="95" customFormat="false" ht="45.6" hidden="false" customHeight="false" outlineLevel="0" collapsed="false">
      <c r="A95" s="81" t="s">
        <v>144</v>
      </c>
      <c r="B95" s="81"/>
      <c r="C95" s="81"/>
      <c r="D95" s="81"/>
      <c r="E95" s="81"/>
      <c r="F95" s="81"/>
      <c r="G95" s="81"/>
      <c r="J95" s="81" t="s">
        <v>144</v>
      </c>
      <c r="K95" s="81"/>
      <c r="L95" s="81"/>
      <c r="M95" s="81"/>
      <c r="N95" s="81"/>
    </row>
  </sheetData>
  <mergeCells count="8">
    <mergeCell ref="A1:J1"/>
    <mergeCell ref="C2:C3"/>
    <mergeCell ref="A19:I19"/>
    <mergeCell ref="C20:E23"/>
    <mergeCell ref="A84:G84"/>
    <mergeCell ref="J84:N84"/>
    <mergeCell ref="C85:C86"/>
    <mergeCell ref="L85:L8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6:35Z</dcterms:modified>
  <cp:revision>0</cp:revision>
  <dc:subject/>
  <dc:title/>
</cp:coreProperties>
</file>